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pri\jhjeon\A_DK17_with_RHA1_R7\manuscript\20251124_proof\"/>
    </mc:Choice>
  </mc:AlternateContent>
  <xr:revisionPtr revIDLastSave="0" documentId="13_ncr:1_{636D2C5A-2CC2-4689-927E-5E06A9EE991C}" xr6:coauthVersionLast="47" xr6:coauthVersionMax="47" xr10:uidLastSave="{00000000-0000-0000-0000-000000000000}"/>
  <bookViews>
    <workbookView xWindow="-120" yWindow="-120" windowWidth="29040" windowHeight="15720" xr2:uid="{D11A27CD-7DA9-44CE-9A0E-9A1603E6C3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71" uniqueCount="36">
  <si>
    <t>DK17</t>
  </si>
  <si>
    <t>R_jostii_RHA1</t>
  </si>
  <si>
    <t>R_opacus_ATCC_51881</t>
  </si>
  <si>
    <t>R_wratislaviensis_NBRC_100605</t>
  </si>
  <si>
    <t>R_opacus_R7</t>
  </si>
  <si>
    <t>R_koreensis_DSM_44498</t>
  </si>
  <si>
    <t>R_pseudokoreensis_R79</t>
  </si>
  <si>
    <t>R_jostii_NBRC_16295</t>
  </si>
  <si>
    <t>R_oxybenzonivorans_S2-17</t>
  </si>
  <si>
    <t>R_marinonascens_NBRC_14363</t>
  </si>
  <si>
    <t>R_triatomae_DSM_44892</t>
  </si>
  <si>
    <t>R_maanshanensis_NBRC_100610</t>
  </si>
  <si>
    <t>R_tukisamuensis_NBRC_100609</t>
  </si>
  <si>
    <t>R_oryzae_NEAU-CX67</t>
  </si>
  <si>
    <t>R_spelaei_C9-5</t>
  </si>
  <si>
    <t>R_aetherivorans_DSM_44752</t>
  </si>
  <si>
    <t>R_olei_JCM_32206</t>
  </si>
  <si>
    <t>R_ruber_NBRC_15591</t>
  </si>
  <si>
    <t>R_indonesiensis_CSLK01-03</t>
  </si>
  <si>
    <t>R_xishaensis_LHW51113</t>
  </si>
  <si>
    <t>R_spongiicola_LHW50502</t>
  </si>
  <si>
    <t>R_zopfii_NBRC_100606</t>
  </si>
  <si>
    <t>R_erythropolis_DSM_43066</t>
  </si>
  <si>
    <t>R_phenolicus_DSM_44812</t>
  </si>
  <si>
    <t>R_rhodochrous_NCTC10210</t>
  </si>
  <si>
    <t>R_qingshengii_JCM_15477</t>
  </si>
  <si>
    <t>R_pyridinivorans_DSM44555</t>
  </si>
  <si>
    <t>R_baikonurensis_JCM_11411</t>
  </si>
  <si>
    <t>R_rhodnii_NBRC_100604</t>
  </si>
  <si>
    <t>R_yananensis_FBM22-1</t>
  </si>
  <si>
    <t>R_gordoniae_DSM_44689</t>
  </si>
  <si>
    <t>R_globerulus_NBRC_14531</t>
  </si>
  <si>
    <t>R_coprophilus_NBRC_100603</t>
  </si>
  <si>
    <t>R_artemisiae_YIM65754</t>
  </si>
  <si>
    <t>R_antarcticus_75</t>
  </si>
  <si>
    <t>Table S2. Average nucleotide identity among Rhodococcus genom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맑은 고딕"/>
      <family val="3"/>
      <charset val="129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2" fontId="3" fillId="0" borderId="0" xfId="0" applyNumberFormat="1" applyFont="1">
      <alignment vertical="center"/>
    </xf>
    <xf numFmtId="0" fontId="4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7E53A-32BA-4EC3-8969-2CAF897E2B84}">
  <dimension ref="A1:AJ37"/>
  <sheetViews>
    <sheetView tabSelected="1" workbookViewId="0"/>
  </sheetViews>
  <sheetFormatPr defaultRowHeight="12" x14ac:dyDescent="0.3"/>
  <cols>
    <col min="1" max="1" width="24.75" style="1" customWidth="1"/>
    <col min="2" max="36" width="5.5" style="1" customWidth="1"/>
    <col min="37" max="16384" width="9" style="1"/>
  </cols>
  <sheetData>
    <row r="1" spans="1:36" ht="12.75" x14ac:dyDescent="0.3">
      <c r="A1" s="6" t="s">
        <v>3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</row>
    <row r="2" spans="1:36" s="2" customFormat="1" ht="47.25" customHeight="1" x14ac:dyDescent="0.3">
      <c r="A2" s="4"/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  <c r="W2" s="4" t="s">
        <v>21</v>
      </c>
      <c r="X2" s="4" t="s">
        <v>22</v>
      </c>
      <c r="Y2" s="4" t="s">
        <v>23</v>
      </c>
      <c r="Z2" s="4" t="s">
        <v>24</v>
      </c>
      <c r="AA2" s="4" t="s">
        <v>25</v>
      </c>
      <c r="AB2" s="4" t="s">
        <v>26</v>
      </c>
      <c r="AC2" s="4" t="s">
        <v>27</v>
      </c>
      <c r="AD2" s="4" t="s">
        <v>28</v>
      </c>
      <c r="AE2" s="4" t="s">
        <v>29</v>
      </c>
      <c r="AF2" s="4" t="s">
        <v>30</v>
      </c>
      <c r="AG2" s="4" t="s">
        <v>31</v>
      </c>
      <c r="AH2" s="4" t="s">
        <v>32</v>
      </c>
      <c r="AI2" s="4" t="s">
        <v>33</v>
      </c>
      <c r="AJ2" s="4" t="s">
        <v>34</v>
      </c>
    </row>
    <row r="3" spans="1:36" ht="12.75" x14ac:dyDescent="0.3">
      <c r="A3" s="3" t="s">
        <v>0</v>
      </c>
      <c r="B3" s="3">
        <v>100</v>
      </c>
      <c r="C3" s="5">
        <v>99.104500000000002</v>
      </c>
      <c r="D3" s="5">
        <v>94.655100000000004</v>
      </c>
      <c r="E3" s="5">
        <v>94.112899999999996</v>
      </c>
      <c r="F3" s="5">
        <v>94.007900000000006</v>
      </c>
      <c r="G3" s="5">
        <v>91.335899999999995</v>
      </c>
      <c r="H3" s="5">
        <v>90.617199999999997</v>
      </c>
      <c r="I3" s="5">
        <v>89.931600000000003</v>
      </c>
      <c r="J3" s="5">
        <v>84.003</v>
      </c>
      <c r="K3" s="5">
        <v>83.3506</v>
      </c>
      <c r="L3" s="5">
        <v>76.701899999999995</v>
      </c>
      <c r="M3" s="5">
        <v>76.6982</v>
      </c>
      <c r="N3" s="5">
        <v>76.622100000000003</v>
      </c>
      <c r="O3" s="5">
        <v>76.564499999999995</v>
      </c>
      <c r="P3" s="5">
        <v>76.512</v>
      </c>
      <c r="Q3" s="5">
        <v>76.165400000000005</v>
      </c>
      <c r="R3" s="5">
        <v>76.105500000000006</v>
      </c>
      <c r="S3" s="5">
        <v>76.030500000000004</v>
      </c>
      <c r="T3" s="5">
        <v>76.029600000000002</v>
      </c>
      <c r="U3" s="5">
        <v>75.839699999999993</v>
      </c>
      <c r="V3" s="5">
        <v>75.603200000000001</v>
      </c>
      <c r="W3" s="5">
        <v>75.363200000000006</v>
      </c>
      <c r="X3" s="5">
        <v>75.163799999999995</v>
      </c>
      <c r="Y3" s="5">
        <v>75.117800000000003</v>
      </c>
      <c r="Z3" s="5">
        <v>74.980500000000006</v>
      </c>
      <c r="AA3" s="5">
        <v>74.975499999999997</v>
      </c>
      <c r="AB3" s="5">
        <v>74.941900000000004</v>
      </c>
      <c r="AC3" s="5">
        <v>74.9114</v>
      </c>
      <c r="AD3" s="5">
        <v>74.903099999999995</v>
      </c>
      <c r="AE3" s="5">
        <v>74.882900000000006</v>
      </c>
      <c r="AF3" s="5">
        <v>74.541300000000007</v>
      </c>
      <c r="AG3" s="5">
        <v>74.463200000000001</v>
      </c>
      <c r="AH3" s="5">
        <v>74.173100000000005</v>
      </c>
      <c r="AI3" s="5">
        <v>73.9756</v>
      </c>
      <c r="AJ3" s="5">
        <v>72.173500000000004</v>
      </c>
    </row>
    <row r="4" spans="1:36" ht="12.75" x14ac:dyDescent="0.3">
      <c r="A4" s="3" t="s">
        <v>1</v>
      </c>
      <c r="B4" s="5">
        <v>99.104500000000002</v>
      </c>
      <c r="C4" s="3">
        <v>100</v>
      </c>
      <c r="D4" s="5">
        <v>94.809399999999997</v>
      </c>
      <c r="E4" s="5">
        <v>94.160499999999999</v>
      </c>
      <c r="F4" s="5">
        <v>94.162000000000006</v>
      </c>
      <c r="G4" s="5">
        <v>91.205500000000001</v>
      </c>
      <c r="H4" s="5">
        <v>90.578000000000003</v>
      </c>
      <c r="I4" s="5">
        <v>90.020499999999998</v>
      </c>
      <c r="J4" s="5">
        <v>83.584699999999998</v>
      </c>
      <c r="K4" s="5">
        <v>83.439300000000003</v>
      </c>
      <c r="L4" s="5">
        <v>76.588499999999996</v>
      </c>
      <c r="M4" s="5">
        <v>76.587699999999998</v>
      </c>
      <c r="N4" s="5">
        <v>76.53</v>
      </c>
      <c r="O4" s="5">
        <v>76.585499999999996</v>
      </c>
      <c r="P4" s="5">
        <v>76.372399999999999</v>
      </c>
      <c r="Q4" s="5">
        <v>76.215500000000006</v>
      </c>
      <c r="R4" s="5">
        <v>76.206100000000006</v>
      </c>
      <c r="S4" s="5">
        <v>75.927199999999999</v>
      </c>
      <c r="T4" s="5">
        <v>75.876900000000006</v>
      </c>
      <c r="U4" s="5">
        <v>75.897900000000007</v>
      </c>
      <c r="V4" s="5">
        <v>75.850099999999998</v>
      </c>
      <c r="W4" s="5">
        <v>75.316599999999994</v>
      </c>
      <c r="X4" s="5">
        <v>75.132400000000004</v>
      </c>
      <c r="Y4" s="5">
        <v>75.140799999999999</v>
      </c>
      <c r="Z4" s="5">
        <v>75.048299999999998</v>
      </c>
      <c r="AA4" s="5">
        <v>74.948300000000003</v>
      </c>
      <c r="AB4" s="5">
        <v>75.019300000000001</v>
      </c>
      <c r="AC4" s="5">
        <v>74.929699999999997</v>
      </c>
      <c r="AD4" s="5">
        <v>74.933499999999995</v>
      </c>
      <c r="AE4" s="5">
        <v>74.763999999999996</v>
      </c>
      <c r="AF4" s="5">
        <v>74.608699999999999</v>
      </c>
      <c r="AG4" s="5">
        <v>74.439599999999999</v>
      </c>
      <c r="AH4" s="5">
        <v>74.3108</v>
      </c>
      <c r="AI4" s="5">
        <v>74.037300000000002</v>
      </c>
      <c r="AJ4" s="5">
        <v>72.042100000000005</v>
      </c>
    </row>
    <row r="5" spans="1:36" ht="12.75" x14ac:dyDescent="0.3">
      <c r="A5" s="3" t="s">
        <v>2</v>
      </c>
      <c r="B5" s="5">
        <v>94.655100000000004</v>
      </c>
      <c r="C5" s="5">
        <v>94.809399999999997</v>
      </c>
      <c r="D5" s="3">
        <v>100</v>
      </c>
      <c r="E5" s="5">
        <v>94.332899999999995</v>
      </c>
      <c r="F5" s="5">
        <v>94.447699999999998</v>
      </c>
      <c r="G5" s="5">
        <v>91.085499999999996</v>
      </c>
      <c r="H5" s="5">
        <v>90.820700000000002</v>
      </c>
      <c r="I5" s="5">
        <v>90.635099999999994</v>
      </c>
      <c r="J5" s="5">
        <v>83.215699999999998</v>
      </c>
      <c r="K5" s="5">
        <v>83.5381</v>
      </c>
      <c r="L5" s="5">
        <v>76.559299999999993</v>
      </c>
      <c r="M5" s="5">
        <v>76.629499999999993</v>
      </c>
      <c r="N5" s="5">
        <v>76.6357</v>
      </c>
      <c r="O5" s="5">
        <v>76.745099999999994</v>
      </c>
      <c r="P5" s="5">
        <v>76.379000000000005</v>
      </c>
      <c r="Q5" s="5">
        <v>76.305599999999998</v>
      </c>
      <c r="R5" s="5">
        <v>76.257999999999996</v>
      </c>
      <c r="S5" s="5">
        <v>76.112799999999993</v>
      </c>
      <c r="T5" s="5">
        <v>76.038300000000007</v>
      </c>
      <c r="U5" s="5">
        <v>75.797799999999995</v>
      </c>
      <c r="V5" s="5">
        <v>75.9666</v>
      </c>
      <c r="W5" s="5">
        <v>75.325999999999993</v>
      </c>
      <c r="X5" s="5">
        <v>75.117800000000003</v>
      </c>
      <c r="Y5" s="5">
        <v>75.2</v>
      </c>
      <c r="Z5" s="5">
        <v>74.879199999999997</v>
      </c>
      <c r="AA5" s="5">
        <v>75.120800000000003</v>
      </c>
      <c r="AB5" s="5">
        <v>74.816800000000001</v>
      </c>
      <c r="AC5" s="5">
        <v>75.037599999999998</v>
      </c>
      <c r="AD5" s="5">
        <v>74.920500000000004</v>
      </c>
      <c r="AE5" s="5">
        <v>74.834100000000007</v>
      </c>
      <c r="AF5" s="5">
        <v>74.598200000000006</v>
      </c>
      <c r="AG5" s="5">
        <v>74.540199999999999</v>
      </c>
      <c r="AH5" s="5">
        <v>74.163200000000003</v>
      </c>
      <c r="AI5" s="5">
        <v>73.981200000000001</v>
      </c>
      <c r="AJ5" s="5">
        <v>72.280699999999996</v>
      </c>
    </row>
    <row r="6" spans="1:36" ht="12.75" x14ac:dyDescent="0.3">
      <c r="A6" s="3" t="s">
        <v>3</v>
      </c>
      <c r="B6" s="5">
        <v>94.112899999999996</v>
      </c>
      <c r="C6" s="5">
        <v>94.160499999999999</v>
      </c>
      <c r="D6" s="5">
        <v>94.332899999999995</v>
      </c>
      <c r="E6" s="3">
        <v>100</v>
      </c>
      <c r="F6" s="5">
        <v>98.660799999999995</v>
      </c>
      <c r="G6" s="5">
        <v>90.617500000000007</v>
      </c>
      <c r="H6" s="5">
        <v>90.435299999999998</v>
      </c>
      <c r="I6" s="5">
        <v>90.212900000000005</v>
      </c>
      <c r="J6" s="5">
        <v>82.990499999999997</v>
      </c>
      <c r="K6" s="5">
        <v>83.492199999999997</v>
      </c>
      <c r="L6" s="5">
        <v>76.521600000000007</v>
      </c>
      <c r="M6" s="5">
        <v>76.5428</v>
      </c>
      <c r="N6" s="5">
        <v>76.605500000000006</v>
      </c>
      <c r="O6" s="5">
        <v>76.602800000000002</v>
      </c>
      <c r="P6" s="5">
        <v>76.376800000000003</v>
      </c>
      <c r="Q6" s="5">
        <v>76.16</v>
      </c>
      <c r="R6" s="5">
        <v>76.182900000000004</v>
      </c>
      <c r="S6" s="5">
        <v>75.873800000000003</v>
      </c>
      <c r="T6" s="5">
        <v>75.887500000000003</v>
      </c>
      <c r="U6" s="5">
        <v>75.713200000000001</v>
      </c>
      <c r="V6" s="5">
        <v>75.732799999999997</v>
      </c>
      <c r="W6" s="5">
        <v>75.227999999999994</v>
      </c>
      <c r="X6" s="5">
        <v>74.946600000000004</v>
      </c>
      <c r="Y6" s="5">
        <v>74.982699999999994</v>
      </c>
      <c r="Z6" s="5">
        <v>74.841899999999995</v>
      </c>
      <c r="AA6" s="5">
        <v>74.927599999999998</v>
      </c>
      <c r="AB6" s="5">
        <v>74.603999999999999</v>
      </c>
      <c r="AC6" s="5">
        <v>74.872200000000007</v>
      </c>
      <c r="AD6" s="5">
        <v>74.837400000000002</v>
      </c>
      <c r="AE6" s="5">
        <v>74.693600000000004</v>
      </c>
      <c r="AF6" s="5">
        <v>74.591399999999993</v>
      </c>
      <c r="AG6" s="5">
        <v>74.386700000000005</v>
      </c>
      <c r="AH6" s="5">
        <v>74.116799999999998</v>
      </c>
      <c r="AI6" s="5">
        <v>73.879800000000003</v>
      </c>
      <c r="AJ6" s="5">
        <v>71.945400000000006</v>
      </c>
    </row>
    <row r="7" spans="1:36" ht="12.75" x14ac:dyDescent="0.3">
      <c r="A7" s="3" t="s">
        <v>4</v>
      </c>
      <c r="B7" s="5">
        <v>94.009200000000007</v>
      </c>
      <c r="C7" s="5">
        <v>94.162000000000006</v>
      </c>
      <c r="D7" s="5">
        <v>94.447699999999998</v>
      </c>
      <c r="E7" s="5">
        <v>98.660799999999995</v>
      </c>
      <c r="F7" s="3">
        <v>100</v>
      </c>
      <c r="G7" s="5">
        <v>90.727099999999993</v>
      </c>
      <c r="H7" s="5">
        <v>90.587100000000007</v>
      </c>
      <c r="I7" s="5">
        <v>90.222700000000003</v>
      </c>
      <c r="J7" s="5">
        <v>83.289500000000004</v>
      </c>
      <c r="K7" s="5">
        <v>83.353999999999999</v>
      </c>
      <c r="L7" s="5">
        <v>76.550399999999996</v>
      </c>
      <c r="M7" s="5">
        <v>76.484999999999999</v>
      </c>
      <c r="N7" s="5">
        <v>76.487700000000004</v>
      </c>
      <c r="O7" s="5">
        <v>76.528000000000006</v>
      </c>
      <c r="P7" s="5">
        <v>76.391599999999997</v>
      </c>
      <c r="Q7" s="5">
        <v>76.071100000000001</v>
      </c>
      <c r="R7" s="5">
        <v>76.085499999999996</v>
      </c>
      <c r="S7" s="5">
        <v>76.003299999999996</v>
      </c>
      <c r="T7" s="5">
        <v>75.946100000000001</v>
      </c>
      <c r="U7" s="5">
        <v>75.784499999999994</v>
      </c>
      <c r="V7" s="5">
        <v>75.757800000000003</v>
      </c>
      <c r="W7" s="5">
        <v>75.240799999999993</v>
      </c>
      <c r="X7" s="5">
        <v>74.975200000000001</v>
      </c>
      <c r="Y7" s="5">
        <v>74.999799999999993</v>
      </c>
      <c r="Z7" s="5">
        <v>74.734899999999996</v>
      </c>
      <c r="AA7" s="5">
        <v>74.865700000000004</v>
      </c>
      <c r="AB7" s="5">
        <v>74.716099999999997</v>
      </c>
      <c r="AC7" s="5">
        <v>74.861400000000003</v>
      </c>
      <c r="AD7" s="5">
        <v>74.786000000000001</v>
      </c>
      <c r="AE7" s="5">
        <v>74.887</v>
      </c>
      <c r="AF7" s="5">
        <v>74.546300000000002</v>
      </c>
      <c r="AG7" s="5">
        <v>74.488900000000001</v>
      </c>
      <c r="AH7" s="5">
        <v>74.227000000000004</v>
      </c>
      <c r="AI7" s="5">
        <v>73.833100000000002</v>
      </c>
      <c r="AJ7" s="5">
        <v>72.177199999999999</v>
      </c>
    </row>
    <row r="8" spans="1:36" ht="12.75" x14ac:dyDescent="0.3">
      <c r="A8" s="3" t="s">
        <v>5</v>
      </c>
      <c r="B8" s="5">
        <v>91.335899999999995</v>
      </c>
      <c r="C8" s="5">
        <v>91.205500000000001</v>
      </c>
      <c r="D8" s="5">
        <v>91.0762</v>
      </c>
      <c r="E8" s="5">
        <v>90.613399999999999</v>
      </c>
      <c r="F8" s="5">
        <v>90.727099999999993</v>
      </c>
      <c r="G8" s="3">
        <v>100</v>
      </c>
      <c r="H8" s="5">
        <v>94.1755</v>
      </c>
      <c r="I8" s="5">
        <v>89.201300000000003</v>
      </c>
      <c r="J8" s="5">
        <v>83.058599999999998</v>
      </c>
      <c r="K8" s="5">
        <v>83.083299999999994</v>
      </c>
      <c r="L8" s="5">
        <v>76.600800000000007</v>
      </c>
      <c r="M8" s="5">
        <v>76.708500000000001</v>
      </c>
      <c r="N8" s="5">
        <v>76.644400000000005</v>
      </c>
      <c r="O8" s="5">
        <v>76.686199999999999</v>
      </c>
      <c r="P8" s="5">
        <v>76.516300000000001</v>
      </c>
      <c r="Q8" s="5">
        <v>76.316800000000001</v>
      </c>
      <c r="R8" s="5">
        <v>76.319699999999997</v>
      </c>
      <c r="S8" s="5">
        <v>76.201400000000007</v>
      </c>
      <c r="T8" s="5">
        <v>76.128399999999999</v>
      </c>
      <c r="U8" s="5">
        <v>75.803200000000004</v>
      </c>
      <c r="V8" s="5">
        <v>75.769900000000007</v>
      </c>
      <c r="W8" s="5">
        <v>75.3429</v>
      </c>
      <c r="X8" s="5">
        <v>75.000299999999996</v>
      </c>
      <c r="Y8" s="5">
        <v>75.259200000000007</v>
      </c>
      <c r="Z8" s="5">
        <v>75.181799999999996</v>
      </c>
      <c r="AA8" s="5">
        <v>74.890699999999995</v>
      </c>
      <c r="AB8" s="5">
        <v>74.955799999999996</v>
      </c>
      <c r="AC8" s="5">
        <v>74.818600000000004</v>
      </c>
      <c r="AD8" s="5">
        <v>74.956400000000002</v>
      </c>
      <c r="AE8" s="5">
        <v>75.072699999999998</v>
      </c>
      <c r="AF8" s="5">
        <v>74.726699999999994</v>
      </c>
      <c r="AG8" s="5">
        <v>74.399500000000003</v>
      </c>
      <c r="AH8" s="5">
        <v>74.140100000000004</v>
      </c>
      <c r="AI8" s="5">
        <v>73.975999999999999</v>
      </c>
      <c r="AJ8" s="5">
        <v>72.170500000000004</v>
      </c>
    </row>
    <row r="9" spans="1:36" ht="12.75" x14ac:dyDescent="0.3">
      <c r="A9" s="3" t="s">
        <v>6</v>
      </c>
      <c r="B9" s="5">
        <v>90.617199999999997</v>
      </c>
      <c r="C9" s="5">
        <v>90.578000000000003</v>
      </c>
      <c r="D9" s="5">
        <v>90.820700000000002</v>
      </c>
      <c r="E9" s="5">
        <v>90.435299999999998</v>
      </c>
      <c r="F9" s="5">
        <v>90.587100000000007</v>
      </c>
      <c r="G9" s="5">
        <v>94.1755</v>
      </c>
      <c r="H9" s="3">
        <v>100</v>
      </c>
      <c r="I9" s="5">
        <v>89.152299999999997</v>
      </c>
      <c r="J9" s="5">
        <v>82.7517</v>
      </c>
      <c r="K9" s="5">
        <v>83.009399999999999</v>
      </c>
      <c r="L9" s="5">
        <v>76.6006</v>
      </c>
      <c r="M9" s="5">
        <v>76.752300000000005</v>
      </c>
      <c r="N9" s="5">
        <v>76.825000000000003</v>
      </c>
      <c r="O9" s="5">
        <v>76.7363</v>
      </c>
      <c r="P9" s="5">
        <v>76.611599999999996</v>
      </c>
      <c r="Q9" s="5">
        <v>76.275400000000005</v>
      </c>
      <c r="R9" s="5">
        <v>76.508499999999998</v>
      </c>
      <c r="S9" s="5">
        <v>76.131200000000007</v>
      </c>
      <c r="T9" s="5">
        <v>76.211799999999997</v>
      </c>
      <c r="U9" s="5">
        <v>75.935100000000006</v>
      </c>
      <c r="V9" s="5">
        <v>75.908500000000004</v>
      </c>
      <c r="W9" s="5">
        <v>75.542699999999996</v>
      </c>
      <c r="X9" s="5">
        <v>74.9178</v>
      </c>
      <c r="Y9" s="5">
        <v>75.188400000000001</v>
      </c>
      <c r="Z9" s="5">
        <v>75.129599999999996</v>
      </c>
      <c r="AA9" s="5">
        <v>74.878900000000002</v>
      </c>
      <c r="AB9" s="5">
        <v>74.909899999999993</v>
      </c>
      <c r="AC9" s="5">
        <v>74.814300000000003</v>
      </c>
      <c r="AD9" s="5">
        <v>75.169700000000006</v>
      </c>
      <c r="AE9" s="5">
        <v>75.032399999999996</v>
      </c>
      <c r="AF9" s="5">
        <v>74.848500000000001</v>
      </c>
      <c r="AG9" s="5">
        <v>74.551299999999998</v>
      </c>
      <c r="AH9" s="5">
        <v>74.398200000000003</v>
      </c>
      <c r="AI9" s="5">
        <v>74.040499999999994</v>
      </c>
      <c r="AJ9" s="5">
        <v>72.112499999999997</v>
      </c>
    </row>
    <row r="10" spans="1:36" ht="12.75" x14ac:dyDescent="0.3">
      <c r="A10" s="3" t="s">
        <v>7</v>
      </c>
      <c r="B10" s="5">
        <v>89.931600000000003</v>
      </c>
      <c r="C10" s="5">
        <v>90.020499999999998</v>
      </c>
      <c r="D10" s="5">
        <v>90.635099999999994</v>
      </c>
      <c r="E10" s="5">
        <v>90.213399999999993</v>
      </c>
      <c r="F10" s="5">
        <v>90.223299999999995</v>
      </c>
      <c r="G10" s="5">
        <v>89.201300000000003</v>
      </c>
      <c r="H10" s="5">
        <v>89.152299999999997</v>
      </c>
      <c r="I10" s="3">
        <v>100</v>
      </c>
      <c r="J10" s="5">
        <v>82.579099999999997</v>
      </c>
      <c r="K10" s="5">
        <v>83.470699999999994</v>
      </c>
      <c r="L10" s="5">
        <v>76.426000000000002</v>
      </c>
      <c r="M10" s="5">
        <v>76.6464</v>
      </c>
      <c r="N10" s="5">
        <v>76.626999999999995</v>
      </c>
      <c r="O10" s="5">
        <v>76.692099999999996</v>
      </c>
      <c r="P10" s="5">
        <v>76.438199999999995</v>
      </c>
      <c r="Q10" s="5">
        <v>76.100300000000004</v>
      </c>
      <c r="R10" s="5">
        <v>76.376199999999997</v>
      </c>
      <c r="S10" s="5">
        <v>75.918199999999999</v>
      </c>
      <c r="T10" s="5">
        <v>75.955100000000002</v>
      </c>
      <c r="U10" s="5">
        <v>75.902299999999997</v>
      </c>
      <c r="V10" s="5">
        <v>75.792500000000004</v>
      </c>
      <c r="W10" s="5">
        <v>75.34</v>
      </c>
      <c r="X10" s="5">
        <v>75.079599999999999</v>
      </c>
      <c r="Y10" s="5">
        <v>75.217500000000001</v>
      </c>
      <c r="Z10" s="5">
        <v>75.0732</v>
      </c>
      <c r="AA10" s="5">
        <v>74.877700000000004</v>
      </c>
      <c r="AB10" s="5">
        <v>74.680000000000007</v>
      </c>
      <c r="AC10" s="5">
        <v>74.835899999999995</v>
      </c>
      <c r="AD10" s="5">
        <v>74.807699999999997</v>
      </c>
      <c r="AE10" s="5">
        <v>74.749499999999998</v>
      </c>
      <c r="AF10" s="5">
        <v>74.684600000000003</v>
      </c>
      <c r="AG10" s="5">
        <v>74.420299999999997</v>
      </c>
      <c r="AH10" s="5">
        <v>74.273200000000003</v>
      </c>
      <c r="AI10" s="5">
        <v>74.022599999999997</v>
      </c>
      <c r="AJ10" s="5">
        <v>72.125500000000002</v>
      </c>
    </row>
    <row r="11" spans="1:36" ht="12.75" x14ac:dyDescent="0.3">
      <c r="A11" s="3" t="s">
        <v>8</v>
      </c>
      <c r="B11" s="5">
        <v>84.001999999999995</v>
      </c>
      <c r="C11" s="5">
        <v>83.587100000000007</v>
      </c>
      <c r="D11" s="5">
        <v>83.215699999999998</v>
      </c>
      <c r="E11" s="5">
        <v>82.990499999999997</v>
      </c>
      <c r="F11" s="5">
        <v>83.289500000000004</v>
      </c>
      <c r="G11" s="5">
        <v>83.058599999999998</v>
      </c>
      <c r="H11" s="5">
        <v>82.7517</v>
      </c>
      <c r="I11" s="5">
        <v>82.579099999999997</v>
      </c>
      <c r="J11" s="3">
        <v>100</v>
      </c>
      <c r="K11" s="5">
        <v>79.871799999999993</v>
      </c>
      <c r="L11" s="5">
        <v>75.624300000000005</v>
      </c>
      <c r="M11" s="5">
        <v>75.390199999999993</v>
      </c>
      <c r="N11" s="5">
        <v>75.304100000000005</v>
      </c>
      <c r="O11" s="5">
        <v>75.454999999999998</v>
      </c>
      <c r="P11" s="5">
        <v>75.1678</v>
      </c>
      <c r="Q11" s="5">
        <v>75.244200000000006</v>
      </c>
      <c r="R11" s="5">
        <v>74.8643</v>
      </c>
      <c r="S11" s="5">
        <v>74.924000000000007</v>
      </c>
      <c r="T11" s="5">
        <v>74.940299999999993</v>
      </c>
      <c r="U11" s="5">
        <v>74.81</v>
      </c>
      <c r="V11" s="5">
        <v>74.785200000000003</v>
      </c>
      <c r="W11" s="5">
        <v>74.348299999999995</v>
      </c>
      <c r="X11" s="5">
        <v>74.371899999999997</v>
      </c>
      <c r="Y11" s="5">
        <v>74.105400000000003</v>
      </c>
      <c r="Z11" s="5">
        <v>74.125600000000006</v>
      </c>
      <c r="AA11" s="5">
        <v>74.302499999999995</v>
      </c>
      <c r="AB11" s="5">
        <v>73.983000000000004</v>
      </c>
      <c r="AC11" s="5">
        <v>74.315399999999997</v>
      </c>
      <c r="AD11" s="5">
        <v>73.793400000000005</v>
      </c>
      <c r="AE11" s="5">
        <v>73.868899999999996</v>
      </c>
      <c r="AF11" s="5">
        <v>73.789599999999993</v>
      </c>
      <c r="AG11" s="5">
        <v>74.064300000000003</v>
      </c>
      <c r="AH11" s="5">
        <v>73.507499999999993</v>
      </c>
      <c r="AI11" s="5">
        <v>73.266300000000001</v>
      </c>
      <c r="AJ11" s="5">
        <v>71.371600000000001</v>
      </c>
    </row>
    <row r="12" spans="1:36" ht="12.75" x14ac:dyDescent="0.3">
      <c r="A12" s="3" t="s">
        <v>9</v>
      </c>
      <c r="B12" s="5">
        <v>83.3506</v>
      </c>
      <c r="C12" s="5">
        <v>83.439300000000003</v>
      </c>
      <c r="D12" s="5">
        <v>83.5381</v>
      </c>
      <c r="E12" s="5">
        <v>83.495599999999996</v>
      </c>
      <c r="F12" s="5">
        <v>83.353999999999999</v>
      </c>
      <c r="G12" s="5">
        <v>83.083299999999994</v>
      </c>
      <c r="H12" s="5">
        <v>83.009399999999999</v>
      </c>
      <c r="I12" s="5">
        <v>83.470699999999994</v>
      </c>
      <c r="J12" s="5">
        <v>79.871799999999993</v>
      </c>
      <c r="K12" s="3">
        <v>100</v>
      </c>
      <c r="L12" s="5">
        <v>75.0351</v>
      </c>
      <c r="M12" s="5">
        <v>75.170599999999993</v>
      </c>
      <c r="N12" s="5">
        <v>75.1267</v>
      </c>
      <c r="O12" s="5">
        <v>75.123000000000005</v>
      </c>
      <c r="P12" s="5">
        <v>75.116500000000002</v>
      </c>
      <c r="Q12" s="5">
        <v>74.572299999999998</v>
      </c>
      <c r="R12" s="5">
        <v>74.629400000000004</v>
      </c>
      <c r="S12" s="5">
        <v>74.561199999999999</v>
      </c>
      <c r="T12" s="5">
        <v>74.496700000000004</v>
      </c>
      <c r="U12" s="5">
        <v>75.165099999999995</v>
      </c>
      <c r="V12" s="5">
        <v>75.345699999999994</v>
      </c>
      <c r="W12" s="5">
        <v>74.220699999999994</v>
      </c>
      <c r="X12" s="5">
        <v>74.4041</v>
      </c>
      <c r="Y12" s="5">
        <v>73.998699999999999</v>
      </c>
      <c r="Z12" s="5">
        <v>73.842399999999998</v>
      </c>
      <c r="AA12" s="5">
        <v>74.334999999999994</v>
      </c>
      <c r="AB12" s="5">
        <v>73.544799999999995</v>
      </c>
      <c r="AC12" s="5">
        <v>74.348200000000006</v>
      </c>
      <c r="AD12" s="5">
        <v>73.7958</v>
      </c>
      <c r="AE12" s="5">
        <v>73.748999999999995</v>
      </c>
      <c r="AF12" s="5">
        <v>73.387299999999996</v>
      </c>
      <c r="AG12" s="5">
        <v>74.071100000000001</v>
      </c>
      <c r="AH12" s="5">
        <v>73.352599999999995</v>
      </c>
      <c r="AI12" s="5">
        <v>72.956900000000005</v>
      </c>
      <c r="AJ12" s="5">
        <v>70.928799999999995</v>
      </c>
    </row>
    <row r="13" spans="1:36" ht="12.75" x14ac:dyDescent="0.3">
      <c r="A13" s="3" t="s">
        <v>10</v>
      </c>
      <c r="B13" s="5">
        <v>76.701899999999995</v>
      </c>
      <c r="C13" s="5">
        <v>76.588499999999996</v>
      </c>
      <c r="D13" s="5">
        <v>76.559299999999993</v>
      </c>
      <c r="E13" s="5">
        <v>76.525300000000001</v>
      </c>
      <c r="F13" s="5">
        <v>76.550399999999996</v>
      </c>
      <c r="G13" s="5">
        <v>76.600800000000007</v>
      </c>
      <c r="H13" s="5">
        <v>76.605099999999993</v>
      </c>
      <c r="I13" s="5">
        <v>76.426000000000002</v>
      </c>
      <c r="J13" s="5">
        <v>75.625900000000001</v>
      </c>
      <c r="K13" s="5">
        <v>75.031400000000005</v>
      </c>
      <c r="L13" s="3">
        <v>100</v>
      </c>
      <c r="M13" s="5">
        <v>75.581699999999998</v>
      </c>
      <c r="N13" s="5">
        <v>75.738100000000003</v>
      </c>
      <c r="O13" s="5">
        <v>75.610699999999994</v>
      </c>
      <c r="P13" s="5">
        <v>75.602000000000004</v>
      </c>
      <c r="Q13" s="5">
        <v>75.547600000000003</v>
      </c>
      <c r="R13" s="5">
        <v>75.619299999999996</v>
      </c>
      <c r="S13" s="5">
        <v>75.419799999999995</v>
      </c>
      <c r="T13" s="5">
        <v>75.302400000000006</v>
      </c>
      <c r="U13" s="5">
        <v>74.940399999999997</v>
      </c>
      <c r="V13" s="5">
        <v>74.977099999999993</v>
      </c>
      <c r="W13" s="5">
        <v>74.779799999999994</v>
      </c>
      <c r="X13" s="5">
        <v>73.678600000000003</v>
      </c>
      <c r="Y13" s="5">
        <v>74.948099999999997</v>
      </c>
      <c r="Z13" s="5">
        <v>74.831900000000005</v>
      </c>
      <c r="AA13" s="5">
        <v>73.843900000000005</v>
      </c>
      <c r="AB13" s="5">
        <v>74.4542</v>
      </c>
      <c r="AC13" s="5">
        <v>73.645099999999999</v>
      </c>
      <c r="AD13" s="5">
        <v>75.465299999999999</v>
      </c>
      <c r="AE13" s="5">
        <v>74.578800000000001</v>
      </c>
      <c r="AF13" s="5">
        <v>74.666600000000003</v>
      </c>
      <c r="AG13" s="5">
        <v>73.3613</v>
      </c>
      <c r="AH13" s="5">
        <v>74.001199999999997</v>
      </c>
      <c r="AI13" s="5">
        <v>73.540400000000005</v>
      </c>
      <c r="AJ13" s="5">
        <v>72.232500000000002</v>
      </c>
    </row>
    <row r="14" spans="1:36" ht="12.75" x14ac:dyDescent="0.3">
      <c r="A14" s="3" t="s">
        <v>11</v>
      </c>
      <c r="B14" s="5">
        <v>76.6982</v>
      </c>
      <c r="C14" s="5">
        <v>76.587699999999998</v>
      </c>
      <c r="D14" s="5">
        <v>76.629499999999993</v>
      </c>
      <c r="E14" s="5">
        <v>76.543599999999998</v>
      </c>
      <c r="F14" s="5">
        <v>76.484099999999998</v>
      </c>
      <c r="G14" s="5">
        <v>76.708200000000005</v>
      </c>
      <c r="H14" s="5">
        <v>76.752300000000005</v>
      </c>
      <c r="I14" s="5">
        <v>76.6464</v>
      </c>
      <c r="J14" s="5">
        <v>75.390199999999993</v>
      </c>
      <c r="K14" s="5">
        <v>75.170599999999993</v>
      </c>
      <c r="L14" s="5">
        <v>75.585300000000004</v>
      </c>
      <c r="M14" s="3">
        <v>100</v>
      </c>
      <c r="N14" s="5">
        <v>81.549000000000007</v>
      </c>
      <c r="O14" s="5">
        <v>92.040099999999995</v>
      </c>
      <c r="P14" s="5">
        <v>81.311499999999995</v>
      </c>
      <c r="Q14" s="5">
        <v>76.199299999999994</v>
      </c>
      <c r="R14" s="5">
        <v>79.8095</v>
      </c>
      <c r="S14" s="5">
        <v>76.0244</v>
      </c>
      <c r="T14" s="5">
        <v>76.031999999999996</v>
      </c>
      <c r="U14" s="5">
        <v>76.002399999999994</v>
      </c>
      <c r="V14" s="5">
        <v>75.935100000000006</v>
      </c>
      <c r="W14" s="5">
        <v>75.472700000000003</v>
      </c>
      <c r="X14" s="5">
        <v>74.2804</v>
      </c>
      <c r="Y14" s="5">
        <v>75.422899999999998</v>
      </c>
      <c r="Z14" s="5">
        <v>75.052400000000006</v>
      </c>
      <c r="AA14" s="5">
        <v>74.188400000000001</v>
      </c>
      <c r="AB14" s="5">
        <v>74.869900000000001</v>
      </c>
      <c r="AC14" s="5">
        <v>74.320599999999999</v>
      </c>
      <c r="AD14" s="5">
        <v>74.559200000000004</v>
      </c>
      <c r="AE14" s="5">
        <v>74.893299999999996</v>
      </c>
      <c r="AF14" s="5">
        <v>74.915999999999997</v>
      </c>
      <c r="AG14" s="5">
        <v>73.777799999999999</v>
      </c>
      <c r="AH14" s="5">
        <v>74.301100000000005</v>
      </c>
      <c r="AI14" s="5">
        <v>74.046000000000006</v>
      </c>
      <c r="AJ14" s="5">
        <v>73.086399999999998</v>
      </c>
    </row>
    <row r="15" spans="1:36" ht="12.75" x14ac:dyDescent="0.3">
      <c r="A15" s="3" t="s">
        <v>12</v>
      </c>
      <c r="B15" s="5">
        <v>76.622600000000006</v>
      </c>
      <c r="C15" s="5">
        <v>76.53</v>
      </c>
      <c r="D15" s="5">
        <v>76.630200000000002</v>
      </c>
      <c r="E15" s="5">
        <v>76.606399999999994</v>
      </c>
      <c r="F15" s="5">
        <v>76.487700000000004</v>
      </c>
      <c r="G15" s="5">
        <v>76.644400000000005</v>
      </c>
      <c r="H15" s="5">
        <v>76.825100000000006</v>
      </c>
      <c r="I15" s="5">
        <v>76.626999999999995</v>
      </c>
      <c r="J15" s="5">
        <v>75.304100000000005</v>
      </c>
      <c r="K15" s="5">
        <v>75.1267</v>
      </c>
      <c r="L15" s="5">
        <v>75.728899999999996</v>
      </c>
      <c r="M15" s="5">
        <v>81.549000000000007</v>
      </c>
      <c r="N15" s="3">
        <v>100</v>
      </c>
      <c r="O15" s="5">
        <v>81.806399999999996</v>
      </c>
      <c r="P15" s="5">
        <v>81.755399999999995</v>
      </c>
      <c r="Q15" s="5">
        <v>76.673599999999993</v>
      </c>
      <c r="R15" s="5">
        <v>80.260800000000003</v>
      </c>
      <c r="S15" s="5">
        <v>76.309899999999999</v>
      </c>
      <c r="T15" s="5">
        <v>76.363100000000003</v>
      </c>
      <c r="U15" s="5">
        <v>76.1892</v>
      </c>
      <c r="V15" s="5">
        <v>76.228399999999993</v>
      </c>
      <c r="W15" s="5">
        <v>75.885099999999994</v>
      </c>
      <c r="X15" s="5">
        <v>74.352000000000004</v>
      </c>
      <c r="Y15" s="5">
        <v>75.845799999999997</v>
      </c>
      <c r="Z15" s="5">
        <v>75.319500000000005</v>
      </c>
      <c r="AA15" s="5">
        <v>74.490200000000002</v>
      </c>
      <c r="AB15" s="5">
        <v>75.190299999999993</v>
      </c>
      <c r="AC15" s="5">
        <v>74.349900000000005</v>
      </c>
      <c r="AD15" s="5">
        <v>74.8446</v>
      </c>
      <c r="AE15" s="5">
        <v>75.220200000000006</v>
      </c>
      <c r="AF15" s="5">
        <v>75.055499999999995</v>
      </c>
      <c r="AG15" s="5">
        <v>74.186199999999999</v>
      </c>
      <c r="AH15" s="5">
        <v>74.583100000000002</v>
      </c>
      <c r="AI15" s="5">
        <v>74.203000000000003</v>
      </c>
      <c r="AJ15" s="5">
        <v>73.565799999999996</v>
      </c>
    </row>
    <row r="16" spans="1:36" ht="12.75" x14ac:dyDescent="0.3">
      <c r="A16" s="3" t="s">
        <v>13</v>
      </c>
      <c r="B16" s="5">
        <v>76.564499999999995</v>
      </c>
      <c r="C16" s="5">
        <v>76.585499999999996</v>
      </c>
      <c r="D16" s="5">
        <v>76.745099999999994</v>
      </c>
      <c r="E16" s="5">
        <v>76.602800000000002</v>
      </c>
      <c r="F16" s="5">
        <v>76.528000000000006</v>
      </c>
      <c r="G16" s="5">
        <v>76.686199999999999</v>
      </c>
      <c r="H16" s="5">
        <v>76.7363</v>
      </c>
      <c r="I16" s="5">
        <v>76.692099999999996</v>
      </c>
      <c r="J16" s="5">
        <v>75.454999999999998</v>
      </c>
      <c r="K16" s="5">
        <v>75.123000000000005</v>
      </c>
      <c r="L16" s="5">
        <v>75.610699999999994</v>
      </c>
      <c r="M16" s="5">
        <v>92.040099999999995</v>
      </c>
      <c r="N16" s="5">
        <v>81.806399999999996</v>
      </c>
      <c r="O16" s="3">
        <v>100</v>
      </c>
      <c r="P16" s="5">
        <v>81.3322</v>
      </c>
      <c r="Q16" s="5">
        <v>76.156099999999995</v>
      </c>
      <c r="R16" s="5">
        <v>79.806399999999996</v>
      </c>
      <c r="S16" s="5">
        <v>75.908199999999994</v>
      </c>
      <c r="T16" s="5">
        <v>75.885800000000003</v>
      </c>
      <c r="U16" s="5">
        <v>76.016599999999997</v>
      </c>
      <c r="V16" s="5">
        <v>75.915499999999994</v>
      </c>
      <c r="W16" s="5">
        <v>75.547399999999996</v>
      </c>
      <c r="X16" s="5">
        <v>74.129099999999994</v>
      </c>
      <c r="Y16" s="5">
        <v>75.411900000000003</v>
      </c>
      <c r="Z16" s="5">
        <v>75.148899999999998</v>
      </c>
      <c r="AA16" s="5">
        <v>74.219800000000006</v>
      </c>
      <c r="AB16" s="5">
        <v>74.899299999999997</v>
      </c>
      <c r="AC16" s="5">
        <v>74.353700000000003</v>
      </c>
      <c r="AD16" s="5">
        <v>74.519900000000007</v>
      </c>
      <c r="AE16" s="5">
        <v>74.759</v>
      </c>
      <c r="AF16" s="5">
        <v>74.786199999999994</v>
      </c>
      <c r="AG16" s="5">
        <v>74.0244</v>
      </c>
      <c r="AH16" s="5">
        <v>74.335300000000004</v>
      </c>
      <c r="AI16" s="5">
        <v>73.964500000000001</v>
      </c>
      <c r="AJ16" s="5">
        <v>73.134799999999998</v>
      </c>
    </row>
    <row r="17" spans="1:36" ht="12.75" x14ac:dyDescent="0.3">
      <c r="A17" s="3" t="s">
        <v>14</v>
      </c>
      <c r="B17" s="5">
        <v>76.512</v>
      </c>
      <c r="C17" s="5">
        <v>76.372399999999999</v>
      </c>
      <c r="D17" s="5">
        <v>76.379000000000005</v>
      </c>
      <c r="E17" s="5">
        <v>76.371700000000004</v>
      </c>
      <c r="F17" s="5">
        <v>76.391599999999997</v>
      </c>
      <c r="G17" s="5">
        <v>76.511200000000002</v>
      </c>
      <c r="H17" s="5">
        <v>76.610500000000002</v>
      </c>
      <c r="I17" s="5">
        <v>76.438199999999995</v>
      </c>
      <c r="J17" s="5">
        <v>75.1738</v>
      </c>
      <c r="K17" s="5">
        <v>75.116500000000002</v>
      </c>
      <c r="L17" s="5">
        <v>75.602000000000004</v>
      </c>
      <c r="M17" s="5">
        <v>81.311499999999995</v>
      </c>
      <c r="N17" s="5">
        <v>81.755399999999995</v>
      </c>
      <c r="O17" s="5">
        <v>81.3322</v>
      </c>
      <c r="P17" s="3">
        <v>100</v>
      </c>
      <c r="Q17" s="5">
        <v>76.451700000000002</v>
      </c>
      <c r="R17" s="5">
        <v>81.130799999999994</v>
      </c>
      <c r="S17" s="5">
        <v>76.170900000000003</v>
      </c>
      <c r="T17" s="5">
        <v>76.275400000000005</v>
      </c>
      <c r="U17" s="5">
        <v>76.301699999999997</v>
      </c>
      <c r="V17" s="5">
        <v>76.321299999999994</v>
      </c>
      <c r="W17" s="5">
        <v>75.800200000000004</v>
      </c>
      <c r="X17" s="5">
        <v>74.395099999999999</v>
      </c>
      <c r="Y17" s="5">
        <v>75.801100000000005</v>
      </c>
      <c r="Z17" s="5">
        <v>75.255600000000001</v>
      </c>
      <c r="AA17" s="5">
        <v>74.444500000000005</v>
      </c>
      <c r="AB17" s="5">
        <v>75.205100000000002</v>
      </c>
      <c r="AC17" s="5">
        <v>74.541600000000003</v>
      </c>
      <c r="AD17" s="5">
        <v>74.695300000000003</v>
      </c>
      <c r="AE17" s="5">
        <v>75.096500000000006</v>
      </c>
      <c r="AF17" s="5">
        <v>75.249600000000001</v>
      </c>
      <c r="AG17" s="5">
        <v>73.855999999999995</v>
      </c>
      <c r="AH17" s="5">
        <v>74.572000000000003</v>
      </c>
      <c r="AI17" s="5">
        <v>74.144900000000007</v>
      </c>
      <c r="AJ17" s="5">
        <v>73.415899999999993</v>
      </c>
    </row>
    <row r="18" spans="1:36" ht="12.75" x14ac:dyDescent="0.3">
      <c r="A18" s="3" t="s">
        <v>15</v>
      </c>
      <c r="B18" s="5">
        <v>76.165400000000005</v>
      </c>
      <c r="C18" s="5">
        <v>76.215500000000006</v>
      </c>
      <c r="D18" s="5">
        <v>76.305599999999998</v>
      </c>
      <c r="E18" s="5">
        <v>76.16</v>
      </c>
      <c r="F18" s="5">
        <v>76.071100000000001</v>
      </c>
      <c r="G18" s="5">
        <v>76.316800000000001</v>
      </c>
      <c r="H18" s="5">
        <v>76.275400000000005</v>
      </c>
      <c r="I18" s="5">
        <v>76.100300000000004</v>
      </c>
      <c r="J18" s="5">
        <v>75.244200000000006</v>
      </c>
      <c r="K18" s="5">
        <v>74.573700000000002</v>
      </c>
      <c r="L18" s="5">
        <v>75.546199999999999</v>
      </c>
      <c r="M18" s="5">
        <v>76.199299999999994</v>
      </c>
      <c r="N18" s="5">
        <v>76.678600000000003</v>
      </c>
      <c r="O18" s="5">
        <v>76.156099999999995</v>
      </c>
      <c r="P18" s="5">
        <v>76.454099999999997</v>
      </c>
      <c r="Q18" s="3">
        <v>100</v>
      </c>
      <c r="R18" s="5">
        <v>76.683099999999996</v>
      </c>
      <c r="S18" s="5">
        <v>91.666899999999998</v>
      </c>
      <c r="T18" s="5">
        <v>91.416300000000007</v>
      </c>
      <c r="U18" s="5">
        <v>75.6798</v>
      </c>
      <c r="V18" s="5">
        <v>75.739199999999997</v>
      </c>
      <c r="W18" s="5">
        <v>80.349199999999996</v>
      </c>
      <c r="X18" s="5">
        <v>73.471900000000005</v>
      </c>
      <c r="Y18" s="5">
        <v>79.620800000000003</v>
      </c>
      <c r="Z18" s="5">
        <v>78.516499999999994</v>
      </c>
      <c r="AA18" s="5">
        <v>73.4251</v>
      </c>
      <c r="AB18" s="5">
        <v>78.662400000000005</v>
      </c>
      <c r="AC18" s="5">
        <v>73.483800000000002</v>
      </c>
      <c r="AD18" s="5">
        <v>74.993700000000004</v>
      </c>
      <c r="AE18" s="5">
        <v>78.376599999999996</v>
      </c>
      <c r="AF18" s="5">
        <v>78.475200000000001</v>
      </c>
      <c r="AG18" s="5">
        <v>73.087800000000001</v>
      </c>
      <c r="AH18" s="5">
        <v>77.807400000000001</v>
      </c>
      <c r="AI18" s="5">
        <v>77.480999999999995</v>
      </c>
      <c r="AJ18" s="5">
        <v>72.921800000000005</v>
      </c>
    </row>
    <row r="19" spans="1:36" ht="12.75" x14ac:dyDescent="0.3">
      <c r="A19" s="3" t="s">
        <v>16</v>
      </c>
      <c r="B19" s="5">
        <v>76.107200000000006</v>
      </c>
      <c r="C19" s="5">
        <v>76.207800000000006</v>
      </c>
      <c r="D19" s="5">
        <v>76.257999999999996</v>
      </c>
      <c r="E19" s="5">
        <v>76.182900000000004</v>
      </c>
      <c r="F19" s="5">
        <v>76.085499999999996</v>
      </c>
      <c r="G19" s="5">
        <v>76.319699999999997</v>
      </c>
      <c r="H19" s="5">
        <v>76.508499999999998</v>
      </c>
      <c r="I19" s="5">
        <v>76.376199999999997</v>
      </c>
      <c r="J19" s="5">
        <v>74.8643</v>
      </c>
      <c r="K19" s="5">
        <v>74.629400000000004</v>
      </c>
      <c r="L19" s="5">
        <v>75.619299999999996</v>
      </c>
      <c r="M19" s="5">
        <v>79.8155</v>
      </c>
      <c r="N19" s="5">
        <v>80.260800000000003</v>
      </c>
      <c r="O19" s="5">
        <v>79.808199999999999</v>
      </c>
      <c r="P19" s="5">
        <v>81.130799999999994</v>
      </c>
      <c r="Q19" s="5">
        <v>76.683199999999999</v>
      </c>
      <c r="R19" s="3">
        <v>100</v>
      </c>
      <c r="S19" s="5">
        <v>76.502499999999998</v>
      </c>
      <c r="T19" s="5">
        <v>76.454099999999997</v>
      </c>
      <c r="U19" s="5">
        <v>76.112499999999997</v>
      </c>
      <c r="V19" s="5">
        <v>76.188699999999997</v>
      </c>
      <c r="W19" s="5">
        <v>76.227400000000003</v>
      </c>
      <c r="X19" s="5">
        <v>73.777299999999997</v>
      </c>
      <c r="Y19" s="5">
        <v>76.108800000000002</v>
      </c>
      <c r="Z19" s="5">
        <v>75.697400000000002</v>
      </c>
      <c r="AA19" s="5">
        <v>73.673900000000003</v>
      </c>
      <c r="AB19" s="5">
        <v>75.384799999999998</v>
      </c>
      <c r="AC19" s="5">
        <v>73.852500000000006</v>
      </c>
      <c r="AD19" s="5">
        <v>75.077699999999993</v>
      </c>
      <c r="AE19" s="5">
        <v>75.417900000000003</v>
      </c>
      <c r="AF19" s="5">
        <v>75.2346</v>
      </c>
      <c r="AG19" s="5">
        <v>73.1297</v>
      </c>
      <c r="AH19" s="5">
        <v>74.578100000000006</v>
      </c>
      <c r="AI19" s="5">
        <v>74.498000000000005</v>
      </c>
      <c r="AJ19" s="5">
        <v>73.125299999999996</v>
      </c>
    </row>
    <row r="20" spans="1:36" ht="12.75" x14ac:dyDescent="0.3">
      <c r="A20" s="3" t="s">
        <v>17</v>
      </c>
      <c r="B20" s="5">
        <v>76.030500000000004</v>
      </c>
      <c r="C20" s="5">
        <v>75.927199999999999</v>
      </c>
      <c r="D20" s="5">
        <v>76.112799999999993</v>
      </c>
      <c r="E20" s="5">
        <v>75.878100000000003</v>
      </c>
      <c r="F20" s="5">
        <v>76.003299999999996</v>
      </c>
      <c r="G20" s="5">
        <v>76.201400000000007</v>
      </c>
      <c r="H20" s="5">
        <v>76.131200000000007</v>
      </c>
      <c r="I20" s="5">
        <v>75.918199999999999</v>
      </c>
      <c r="J20" s="5">
        <v>74.924000000000007</v>
      </c>
      <c r="K20" s="5">
        <v>74.56</v>
      </c>
      <c r="L20" s="5">
        <v>75.423500000000004</v>
      </c>
      <c r="M20" s="5">
        <v>76.020600000000002</v>
      </c>
      <c r="N20" s="5">
        <v>76.309899999999999</v>
      </c>
      <c r="O20" s="5">
        <v>75.909300000000002</v>
      </c>
      <c r="P20" s="5">
        <v>76.170900000000003</v>
      </c>
      <c r="Q20" s="5">
        <v>91.666899999999998</v>
      </c>
      <c r="R20" s="5">
        <v>76.501199999999997</v>
      </c>
      <c r="S20" s="3">
        <v>100</v>
      </c>
      <c r="T20" s="5">
        <v>95.254099999999994</v>
      </c>
      <c r="U20" s="5">
        <v>75.448599999999999</v>
      </c>
      <c r="V20" s="5">
        <v>75.412899999999993</v>
      </c>
      <c r="W20" s="5">
        <v>79.621099999999998</v>
      </c>
      <c r="X20" s="5">
        <v>73.421700000000001</v>
      </c>
      <c r="Y20" s="5">
        <v>79.433000000000007</v>
      </c>
      <c r="Z20" s="5">
        <v>78.207599999999999</v>
      </c>
      <c r="AA20" s="5">
        <v>73.489500000000007</v>
      </c>
      <c r="AB20" s="5">
        <v>78.144000000000005</v>
      </c>
      <c r="AC20" s="5">
        <v>73.498900000000006</v>
      </c>
      <c r="AD20" s="5">
        <v>74.869299999999996</v>
      </c>
      <c r="AE20" s="5">
        <v>78.063000000000002</v>
      </c>
      <c r="AF20" s="5">
        <v>78.045400000000001</v>
      </c>
      <c r="AG20" s="5">
        <v>73.080100000000002</v>
      </c>
      <c r="AH20" s="5">
        <v>77.572100000000006</v>
      </c>
      <c r="AI20" s="5">
        <v>77.040999999999997</v>
      </c>
      <c r="AJ20" s="5">
        <v>72.903899999999993</v>
      </c>
    </row>
    <row r="21" spans="1:36" ht="12.75" x14ac:dyDescent="0.3">
      <c r="A21" s="3" t="s">
        <v>18</v>
      </c>
      <c r="B21" s="5">
        <v>76.029600000000002</v>
      </c>
      <c r="C21" s="5">
        <v>75.876900000000006</v>
      </c>
      <c r="D21" s="5">
        <v>76.038300000000007</v>
      </c>
      <c r="E21" s="5">
        <v>75.887500000000003</v>
      </c>
      <c r="F21" s="5">
        <v>75.946100000000001</v>
      </c>
      <c r="G21" s="5">
        <v>76.128399999999999</v>
      </c>
      <c r="H21" s="5">
        <v>76.211799999999997</v>
      </c>
      <c r="I21" s="5">
        <v>75.955100000000002</v>
      </c>
      <c r="J21" s="5">
        <v>74.935299999999998</v>
      </c>
      <c r="K21" s="5">
        <v>74.495400000000004</v>
      </c>
      <c r="L21" s="5">
        <v>75.302400000000006</v>
      </c>
      <c r="M21" s="5">
        <v>76.031999999999996</v>
      </c>
      <c r="N21" s="5">
        <v>76.363100000000003</v>
      </c>
      <c r="O21" s="5">
        <v>75.880099999999999</v>
      </c>
      <c r="P21" s="5">
        <v>76.277000000000001</v>
      </c>
      <c r="Q21" s="5">
        <v>91.416300000000007</v>
      </c>
      <c r="R21" s="5">
        <v>76.455600000000004</v>
      </c>
      <c r="S21" s="5">
        <v>95.254099999999994</v>
      </c>
      <c r="T21" s="3">
        <v>100</v>
      </c>
      <c r="U21" s="5">
        <v>75.508700000000005</v>
      </c>
      <c r="V21" s="5">
        <v>75.507800000000003</v>
      </c>
      <c r="W21" s="5">
        <v>79.388199999999998</v>
      </c>
      <c r="X21" s="5">
        <v>73.570499999999996</v>
      </c>
      <c r="Y21" s="5">
        <v>79.207999999999998</v>
      </c>
      <c r="Z21" s="5">
        <v>78.351500000000001</v>
      </c>
      <c r="AA21" s="5">
        <v>73.604100000000003</v>
      </c>
      <c r="AB21" s="5">
        <v>78.174199999999999</v>
      </c>
      <c r="AC21" s="5">
        <v>73.555300000000003</v>
      </c>
      <c r="AD21" s="5">
        <v>74.617000000000004</v>
      </c>
      <c r="AE21" s="5">
        <v>78.055899999999994</v>
      </c>
      <c r="AF21" s="5">
        <v>78.198400000000007</v>
      </c>
      <c r="AG21" s="5">
        <v>73.016599999999997</v>
      </c>
      <c r="AH21" s="5">
        <v>77.4816</v>
      </c>
      <c r="AI21" s="5">
        <v>77.041899999999998</v>
      </c>
      <c r="AJ21" s="5">
        <v>72.941599999999994</v>
      </c>
    </row>
    <row r="22" spans="1:36" ht="12.75" x14ac:dyDescent="0.3">
      <c r="A22" s="3" t="s">
        <v>19</v>
      </c>
      <c r="B22" s="5">
        <v>75.839699999999993</v>
      </c>
      <c r="C22" s="5">
        <v>75.897900000000007</v>
      </c>
      <c r="D22" s="5">
        <v>75.797799999999995</v>
      </c>
      <c r="E22" s="5">
        <v>75.713200000000001</v>
      </c>
      <c r="F22" s="5">
        <v>75.784499999999994</v>
      </c>
      <c r="G22" s="5">
        <v>75.803200000000004</v>
      </c>
      <c r="H22" s="5">
        <v>75.938599999999994</v>
      </c>
      <c r="I22" s="5">
        <v>75.902299999999997</v>
      </c>
      <c r="J22" s="5">
        <v>74.81</v>
      </c>
      <c r="K22" s="5">
        <v>75.165099999999995</v>
      </c>
      <c r="L22" s="5">
        <v>74.940399999999997</v>
      </c>
      <c r="M22" s="5">
        <v>76.002399999999994</v>
      </c>
      <c r="N22" s="5">
        <v>76.1892</v>
      </c>
      <c r="O22" s="5">
        <v>76.016599999999997</v>
      </c>
      <c r="P22" s="5">
        <v>76.301699999999997</v>
      </c>
      <c r="Q22" s="5">
        <v>75.6798</v>
      </c>
      <c r="R22" s="5">
        <v>76.108800000000002</v>
      </c>
      <c r="S22" s="5">
        <v>75.448599999999999</v>
      </c>
      <c r="T22" s="5">
        <v>75.505499999999998</v>
      </c>
      <c r="U22" s="3">
        <v>100</v>
      </c>
      <c r="V22" s="5">
        <v>91.871700000000004</v>
      </c>
      <c r="W22" s="5">
        <v>75.337100000000007</v>
      </c>
      <c r="X22" s="5">
        <v>73.819100000000006</v>
      </c>
      <c r="Y22" s="5">
        <v>75.086100000000002</v>
      </c>
      <c r="Z22" s="5">
        <v>74.855999999999995</v>
      </c>
      <c r="AA22" s="5">
        <v>73.915599999999998</v>
      </c>
      <c r="AB22" s="5">
        <v>74.823400000000007</v>
      </c>
      <c r="AC22" s="5">
        <v>73.979200000000006</v>
      </c>
      <c r="AD22" s="5">
        <v>74.344399999999993</v>
      </c>
      <c r="AE22" s="5">
        <v>74.578800000000001</v>
      </c>
      <c r="AF22" s="5">
        <v>74.707099999999997</v>
      </c>
      <c r="AG22" s="5">
        <v>73.445700000000002</v>
      </c>
      <c r="AH22" s="5">
        <v>74.222899999999996</v>
      </c>
      <c r="AI22" s="5">
        <v>73.893799999999999</v>
      </c>
      <c r="AJ22" s="5">
        <v>71.766300000000001</v>
      </c>
    </row>
    <row r="23" spans="1:36" ht="12.75" x14ac:dyDescent="0.3">
      <c r="A23" s="3" t="s">
        <v>20</v>
      </c>
      <c r="B23" s="5">
        <v>75.603200000000001</v>
      </c>
      <c r="C23" s="5">
        <v>75.850099999999998</v>
      </c>
      <c r="D23" s="5">
        <v>75.9666</v>
      </c>
      <c r="E23" s="5">
        <v>75.732799999999997</v>
      </c>
      <c r="F23" s="5">
        <v>75.757800000000003</v>
      </c>
      <c r="G23" s="5">
        <v>75.770300000000006</v>
      </c>
      <c r="H23" s="5">
        <v>75.908500000000004</v>
      </c>
      <c r="I23" s="5">
        <v>75.796099999999996</v>
      </c>
      <c r="J23" s="5">
        <v>74.785200000000003</v>
      </c>
      <c r="K23" s="5">
        <v>75.345699999999994</v>
      </c>
      <c r="L23" s="5">
        <v>74.970100000000002</v>
      </c>
      <c r="M23" s="5">
        <v>75.937700000000007</v>
      </c>
      <c r="N23" s="5">
        <v>76.2256</v>
      </c>
      <c r="O23" s="5">
        <v>75.915499999999994</v>
      </c>
      <c r="P23" s="5">
        <v>76.321299999999994</v>
      </c>
      <c r="Q23" s="5">
        <v>75.745000000000005</v>
      </c>
      <c r="R23" s="5">
        <v>76.190799999999996</v>
      </c>
      <c r="S23" s="5">
        <v>75.412899999999993</v>
      </c>
      <c r="T23" s="5">
        <v>75.507000000000005</v>
      </c>
      <c r="U23" s="5">
        <v>91.871700000000004</v>
      </c>
      <c r="V23" s="3">
        <v>100</v>
      </c>
      <c r="W23" s="5">
        <v>75.317800000000005</v>
      </c>
      <c r="X23" s="5">
        <v>73.681399999999996</v>
      </c>
      <c r="Y23" s="5">
        <v>75.179400000000001</v>
      </c>
      <c r="Z23" s="5">
        <v>74.838700000000003</v>
      </c>
      <c r="AA23" s="5">
        <v>73.8489</v>
      </c>
      <c r="AB23" s="5">
        <v>74.715100000000007</v>
      </c>
      <c r="AC23" s="5">
        <v>73.711100000000002</v>
      </c>
      <c r="AD23" s="5">
        <v>74.392200000000003</v>
      </c>
      <c r="AE23" s="5">
        <v>74.682400000000001</v>
      </c>
      <c r="AF23" s="5">
        <v>74.695899999999995</v>
      </c>
      <c r="AG23" s="5">
        <v>73.378799999999998</v>
      </c>
      <c r="AH23" s="5">
        <v>74.225499999999997</v>
      </c>
      <c r="AI23" s="5">
        <v>73.798100000000005</v>
      </c>
      <c r="AJ23" s="5">
        <v>71.845399999999998</v>
      </c>
    </row>
    <row r="24" spans="1:36" ht="12.75" x14ac:dyDescent="0.3">
      <c r="A24" s="3" t="s">
        <v>21</v>
      </c>
      <c r="B24" s="5">
        <v>75.363200000000006</v>
      </c>
      <c r="C24" s="5">
        <v>75.316599999999994</v>
      </c>
      <c r="D24" s="5">
        <v>75.325000000000003</v>
      </c>
      <c r="E24" s="5">
        <v>75.222999999999999</v>
      </c>
      <c r="F24" s="5">
        <v>75.240799999999993</v>
      </c>
      <c r="G24" s="5">
        <v>75.3429</v>
      </c>
      <c r="H24" s="5">
        <v>75.542699999999996</v>
      </c>
      <c r="I24" s="5">
        <v>75.34</v>
      </c>
      <c r="J24" s="5">
        <v>74.348299999999995</v>
      </c>
      <c r="K24" s="5">
        <v>74.220699999999994</v>
      </c>
      <c r="L24" s="5">
        <v>74.779799999999994</v>
      </c>
      <c r="M24" s="5">
        <v>75.472700000000003</v>
      </c>
      <c r="N24" s="5">
        <v>75.885099999999994</v>
      </c>
      <c r="O24" s="5">
        <v>75.547399999999996</v>
      </c>
      <c r="P24" s="5">
        <v>75.800200000000004</v>
      </c>
      <c r="Q24" s="5">
        <v>80.349199999999996</v>
      </c>
      <c r="R24" s="5">
        <v>76.227400000000003</v>
      </c>
      <c r="S24" s="5">
        <v>79.621099999999998</v>
      </c>
      <c r="T24" s="5">
        <v>79.388199999999998</v>
      </c>
      <c r="U24" s="5">
        <v>75.331400000000002</v>
      </c>
      <c r="V24" s="5">
        <v>75.312700000000007</v>
      </c>
      <c r="W24" s="3">
        <v>100</v>
      </c>
      <c r="X24" s="5">
        <v>73.145300000000006</v>
      </c>
      <c r="Y24" s="5">
        <v>88.475899999999996</v>
      </c>
      <c r="Z24" s="5">
        <v>78.785899999999998</v>
      </c>
      <c r="AA24" s="5">
        <v>73.239500000000007</v>
      </c>
      <c r="AB24" s="5">
        <v>78.994299999999996</v>
      </c>
      <c r="AC24" s="5">
        <v>73.273200000000003</v>
      </c>
      <c r="AD24" s="5">
        <v>74.642899999999997</v>
      </c>
      <c r="AE24" s="5">
        <v>78.821799999999996</v>
      </c>
      <c r="AF24" s="5">
        <v>78.808999999999997</v>
      </c>
      <c r="AG24" s="5">
        <v>72.944800000000001</v>
      </c>
      <c r="AH24" s="5">
        <v>78.000799999999998</v>
      </c>
      <c r="AI24" s="5">
        <v>78.002300000000005</v>
      </c>
      <c r="AJ24" s="5">
        <v>72.182199999999995</v>
      </c>
    </row>
    <row r="25" spans="1:36" ht="12.75" x14ac:dyDescent="0.3">
      <c r="A25" s="3" t="s">
        <v>22</v>
      </c>
      <c r="B25" s="5">
        <v>75.163799999999995</v>
      </c>
      <c r="C25" s="5">
        <v>75.132000000000005</v>
      </c>
      <c r="D25" s="5">
        <v>75.116600000000005</v>
      </c>
      <c r="E25" s="5">
        <v>74.949799999999996</v>
      </c>
      <c r="F25" s="5">
        <v>74.975200000000001</v>
      </c>
      <c r="G25" s="5">
        <v>75.000299999999996</v>
      </c>
      <c r="H25" s="5">
        <v>74.913799999999995</v>
      </c>
      <c r="I25" s="5">
        <v>75.082099999999997</v>
      </c>
      <c r="J25" s="5">
        <v>74.371899999999997</v>
      </c>
      <c r="K25" s="5">
        <v>74.4041</v>
      </c>
      <c r="L25" s="5">
        <v>73.675899999999999</v>
      </c>
      <c r="M25" s="5">
        <v>74.279499999999999</v>
      </c>
      <c r="N25" s="5">
        <v>74.352000000000004</v>
      </c>
      <c r="O25" s="5">
        <v>74.129099999999994</v>
      </c>
      <c r="P25" s="5">
        <v>74.395099999999999</v>
      </c>
      <c r="Q25" s="5">
        <v>73.471900000000005</v>
      </c>
      <c r="R25" s="5">
        <v>73.777299999999997</v>
      </c>
      <c r="S25" s="5">
        <v>73.426100000000005</v>
      </c>
      <c r="T25" s="5">
        <v>73.570499999999996</v>
      </c>
      <c r="U25" s="5">
        <v>73.819100000000006</v>
      </c>
      <c r="V25" s="5">
        <v>73.681399999999996</v>
      </c>
      <c r="W25" s="5">
        <v>73.145300000000006</v>
      </c>
      <c r="X25" s="3">
        <v>100</v>
      </c>
      <c r="Y25" s="5">
        <v>73.134699999999995</v>
      </c>
      <c r="Z25" s="5">
        <v>73.091499999999996</v>
      </c>
      <c r="AA25" s="5">
        <v>95.293099999999995</v>
      </c>
      <c r="AB25" s="5">
        <v>73.105699999999999</v>
      </c>
      <c r="AC25" s="5">
        <v>94.036699999999996</v>
      </c>
      <c r="AD25" s="5">
        <v>72.898399999999995</v>
      </c>
      <c r="AE25" s="5">
        <v>72.994</v>
      </c>
      <c r="AF25" s="5">
        <v>72.995099999999994</v>
      </c>
      <c r="AG25" s="5">
        <v>81.017899999999997</v>
      </c>
      <c r="AH25" s="5">
        <v>72.9054</v>
      </c>
      <c r="AI25" s="5">
        <v>72.3065</v>
      </c>
      <c r="AJ25" s="5">
        <v>70.531999999999996</v>
      </c>
    </row>
    <row r="26" spans="1:36" ht="12.75" x14ac:dyDescent="0.3">
      <c r="A26" s="3" t="s">
        <v>23</v>
      </c>
      <c r="B26" s="5">
        <v>75.117800000000003</v>
      </c>
      <c r="C26" s="5">
        <v>75.140799999999999</v>
      </c>
      <c r="D26" s="5">
        <v>75.2</v>
      </c>
      <c r="E26" s="5">
        <v>74.984800000000007</v>
      </c>
      <c r="F26" s="5">
        <v>74.999799999999993</v>
      </c>
      <c r="G26" s="5">
        <v>75.259299999999996</v>
      </c>
      <c r="H26" s="5">
        <v>75.188400000000001</v>
      </c>
      <c r="I26" s="5">
        <v>75.217500000000001</v>
      </c>
      <c r="J26" s="5">
        <v>74.103499999999997</v>
      </c>
      <c r="K26" s="5">
        <v>73.994200000000006</v>
      </c>
      <c r="L26" s="5">
        <v>74.948099999999997</v>
      </c>
      <c r="M26" s="5">
        <v>75.422899999999998</v>
      </c>
      <c r="N26" s="5">
        <v>75.851399999999998</v>
      </c>
      <c r="O26" s="5">
        <v>75.411900000000003</v>
      </c>
      <c r="P26" s="5">
        <v>75.798400000000001</v>
      </c>
      <c r="Q26" s="5">
        <v>79.620800000000003</v>
      </c>
      <c r="R26" s="5">
        <v>76.105599999999995</v>
      </c>
      <c r="S26" s="5">
        <v>79.433000000000007</v>
      </c>
      <c r="T26" s="5">
        <v>79.207999999999998</v>
      </c>
      <c r="U26" s="5">
        <v>75.086100000000002</v>
      </c>
      <c r="V26" s="5">
        <v>75.180300000000003</v>
      </c>
      <c r="W26" s="5">
        <v>88.475899999999996</v>
      </c>
      <c r="X26" s="5">
        <v>73.134699999999995</v>
      </c>
      <c r="Y26" s="3">
        <v>100</v>
      </c>
      <c r="Z26" s="5">
        <v>78.790599999999998</v>
      </c>
      <c r="AA26" s="5">
        <v>73.191800000000001</v>
      </c>
      <c r="AB26" s="5">
        <v>78.799099999999996</v>
      </c>
      <c r="AC26" s="5">
        <v>73.263499999999993</v>
      </c>
      <c r="AD26" s="5">
        <v>74.608800000000002</v>
      </c>
      <c r="AE26" s="5">
        <v>78.944199999999995</v>
      </c>
      <c r="AF26" s="5">
        <v>78.793000000000006</v>
      </c>
      <c r="AG26" s="5">
        <v>72.792199999999994</v>
      </c>
      <c r="AH26" s="5">
        <v>78.070899999999995</v>
      </c>
      <c r="AI26" s="5">
        <v>77.811099999999996</v>
      </c>
      <c r="AJ26" s="5">
        <v>72.0886</v>
      </c>
    </row>
    <row r="27" spans="1:36" ht="12.75" x14ac:dyDescent="0.3">
      <c r="A27" s="3" t="s">
        <v>24</v>
      </c>
      <c r="B27" s="5">
        <v>74.980500000000006</v>
      </c>
      <c r="C27" s="5">
        <v>75.048299999999998</v>
      </c>
      <c r="D27" s="5">
        <v>74.879199999999997</v>
      </c>
      <c r="E27" s="5">
        <v>74.8369</v>
      </c>
      <c r="F27" s="5">
        <v>74.736500000000007</v>
      </c>
      <c r="G27" s="5">
        <v>75.181799999999996</v>
      </c>
      <c r="H27" s="5">
        <v>75.132000000000005</v>
      </c>
      <c r="I27" s="5">
        <v>75.0732</v>
      </c>
      <c r="J27" s="5">
        <v>74.125600000000006</v>
      </c>
      <c r="K27" s="5">
        <v>73.837999999999994</v>
      </c>
      <c r="L27" s="5">
        <v>74.831900000000005</v>
      </c>
      <c r="M27" s="5">
        <v>75.052400000000006</v>
      </c>
      <c r="N27" s="5">
        <v>75.323800000000006</v>
      </c>
      <c r="O27" s="5">
        <v>75.148899999999998</v>
      </c>
      <c r="P27" s="5">
        <v>75.266000000000005</v>
      </c>
      <c r="Q27" s="5">
        <v>78.516499999999994</v>
      </c>
      <c r="R27" s="5">
        <v>75.697400000000002</v>
      </c>
      <c r="S27" s="5">
        <v>78.207599999999999</v>
      </c>
      <c r="T27" s="5">
        <v>78.351500000000001</v>
      </c>
      <c r="U27" s="5">
        <v>74.855999999999995</v>
      </c>
      <c r="V27" s="5">
        <v>74.835400000000007</v>
      </c>
      <c r="W27" s="5">
        <v>78.785899999999998</v>
      </c>
      <c r="X27" s="5">
        <v>73.091499999999996</v>
      </c>
      <c r="Y27" s="5">
        <v>78.790599999999998</v>
      </c>
      <c r="Z27" s="3">
        <v>100</v>
      </c>
      <c r="AA27" s="5">
        <v>73.071899999999999</v>
      </c>
      <c r="AB27" s="5">
        <v>94.7226</v>
      </c>
      <c r="AC27" s="5">
        <v>72.933400000000006</v>
      </c>
      <c r="AD27" s="5">
        <v>74.568100000000001</v>
      </c>
      <c r="AE27" s="5">
        <v>79.0749</v>
      </c>
      <c r="AF27" s="5">
        <v>90.748800000000003</v>
      </c>
      <c r="AG27" s="5">
        <v>72.570700000000002</v>
      </c>
      <c r="AH27" s="5">
        <v>79.487099999999998</v>
      </c>
      <c r="AI27" s="5">
        <v>78.478399999999993</v>
      </c>
      <c r="AJ27" s="5">
        <v>72.4482</v>
      </c>
    </row>
    <row r="28" spans="1:36" ht="12.75" x14ac:dyDescent="0.3">
      <c r="A28" s="3" t="s">
        <v>25</v>
      </c>
      <c r="B28" s="5">
        <v>74.975499999999997</v>
      </c>
      <c r="C28" s="5">
        <v>74.9452</v>
      </c>
      <c r="D28" s="5">
        <v>75.120800000000003</v>
      </c>
      <c r="E28" s="5">
        <v>74.927599999999998</v>
      </c>
      <c r="F28" s="5">
        <v>74.865700000000004</v>
      </c>
      <c r="G28" s="5">
        <v>74.894000000000005</v>
      </c>
      <c r="H28" s="5">
        <v>74.878900000000002</v>
      </c>
      <c r="I28" s="5">
        <v>74.881600000000006</v>
      </c>
      <c r="J28" s="5">
        <v>74.302499999999995</v>
      </c>
      <c r="K28" s="5">
        <v>74.334299999999999</v>
      </c>
      <c r="L28" s="5">
        <v>73.845699999999994</v>
      </c>
      <c r="M28" s="5">
        <v>74.188400000000001</v>
      </c>
      <c r="N28" s="5">
        <v>74.490399999999994</v>
      </c>
      <c r="O28" s="5">
        <v>74.218999999999994</v>
      </c>
      <c r="P28" s="5">
        <v>74.444500000000005</v>
      </c>
      <c r="Q28" s="5">
        <v>73.4251</v>
      </c>
      <c r="R28" s="5">
        <v>73.673900000000003</v>
      </c>
      <c r="S28" s="5">
        <v>73.489500000000007</v>
      </c>
      <c r="T28" s="5">
        <v>73.602099999999993</v>
      </c>
      <c r="U28" s="5">
        <v>73.916600000000003</v>
      </c>
      <c r="V28" s="5">
        <v>73.8489</v>
      </c>
      <c r="W28" s="5">
        <v>73.239500000000007</v>
      </c>
      <c r="X28" s="5">
        <v>95.293099999999995</v>
      </c>
      <c r="Y28" s="5">
        <v>73.191400000000002</v>
      </c>
      <c r="Z28" s="5">
        <v>73.071899999999999</v>
      </c>
      <c r="AA28" s="3">
        <v>100</v>
      </c>
      <c r="AB28" s="5">
        <v>72.935500000000005</v>
      </c>
      <c r="AC28" s="5">
        <v>93.759299999999996</v>
      </c>
      <c r="AD28" s="5">
        <v>72.961500000000001</v>
      </c>
      <c r="AE28" s="5">
        <v>72.981200000000001</v>
      </c>
      <c r="AF28" s="5">
        <v>73.036600000000007</v>
      </c>
      <c r="AG28" s="5">
        <v>80.978800000000007</v>
      </c>
      <c r="AH28" s="5">
        <v>72.712000000000003</v>
      </c>
      <c r="AI28" s="5">
        <v>72.278000000000006</v>
      </c>
      <c r="AJ28" s="5">
        <v>70.630799999999994</v>
      </c>
    </row>
    <row r="29" spans="1:36" ht="12.75" x14ac:dyDescent="0.3">
      <c r="A29" s="3" t="s">
        <v>26</v>
      </c>
      <c r="B29" s="5">
        <v>74.941699999999997</v>
      </c>
      <c r="C29" s="5">
        <v>75.020099999999999</v>
      </c>
      <c r="D29" s="5">
        <v>74.816800000000001</v>
      </c>
      <c r="E29" s="5">
        <v>74.6006</v>
      </c>
      <c r="F29" s="5">
        <v>74.713899999999995</v>
      </c>
      <c r="G29" s="5">
        <v>74.955799999999996</v>
      </c>
      <c r="H29" s="5">
        <v>74.909400000000005</v>
      </c>
      <c r="I29" s="5">
        <v>74.683400000000006</v>
      </c>
      <c r="J29" s="5">
        <v>73.982900000000001</v>
      </c>
      <c r="K29" s="5">
        <v>73.544799999999995</v>
      </c>
      <c r="L29" s="5">
        <v>74.4542</v>
      </c>
      <c r="M29" s="5">
        <v>74.869900000000001</v>
      </c>
      <c r="N29" s="5">
        <v>75.194000000000003</v>
      </c>
      <c r="O29" s="5">
        <v>74.8947</v>
      </c>
      <c r="P29" s="5">
        <v>75.202100000000002</v>
      </c>
      <c r="Q29" s="5">
        <v>78.662400000000005</v>
      </c>
      <c r="R29" s="5">
        <v>75.384799999999998</v>
      </c>
      <c r="S29" s="5">
        <v>78.144000000000005</v>
      </c>
      <c r="T29" s="5">
        <v>78.172200000000004</v>
      </c>
      <c r="U29" s="5">
        <v>74.823400000000007</v>
      </c>
      <c r="V29" s="5">
        <v>74.715100000000007</v>
      </c>
      <c r="W29" s="5">
        <v>78.994299999999996</v>
      </c>
      <c r="X29" s="5">
        <v>73.105699999999999</v>
      </c>
      <c r="Y29" s="5">
        <v>78.799099999999996</v>
      </c>
      <c r="Z29" s="5">
        <v>94.7226</v>
      </c>
      <c r="AA29" s="5">
        <v>72.933300000000003</v>
      </c>
      <c r="AB29" s="3">
        <v>100</v>
      </c>
      <c r="AC29" s="5">
        <v>73.118300000000005</v>
      </c>
      <c r="AD29" s="5">
        <v>74.5411</v>
      </c>
      <c r="AE29" s="5">
        <v>78.8369</v>
      </c>
      <c r="AF29" s="5">
        <v>91.2821</v>
      </c>
      <c r="AG29" s="5">
        <v>72.528000000000006</v>
      </c>
      <c r="AH29" s="5">
        <v>79.207099999999997</v>
      </c>
      <c r="AI29" s="5">
        <v>78.3523</v>
      </c>
      <c r="AJ29" s="5">
        <v>72.445099999999996</v>
      </c>
    </row>
    <row r="30" spans="1:36" ht="12.75" x14ac:dyDescent="0.3">
      <c r="A30" s="3" t="s">
        <v>27</v>
      </c>
      <c r="B30" s="5">
        <v>74.9114</v>
      </c>
      <c r="C30" s="5">
        <v>74.929699999999997</v>
      </c>
      <c r="D30" s="5">
        <v>75.037599999999998</v>
      </c>
      <c r="E30" s="5">
        <v>74.871600000000001</v>
      </c>
      <c r="F30" s="5">
        <v>74.861400000000003</v>
      </c>
      <c r="G30" s="5">
        <v>74.818600000000004</v>
      </c>
      <c r="H30" s="5">
        <v>74.816400000000002</v>
      </c>
      <c r="I30" s="5">
        <v>74.835899999999995</v>
      </c>
      <c r="J30" s="5">
        <v>74.315399999999997</v>
      </c>
      <c r="K30" s="5">
        <v>74.349400000000003</v>
      </c>
      <c r="L30" s="5">
        <v>73.647199999999998</v>
      </c>
      <c r="M30" s="5">
        <v>74.320599999999999</v>
      </c>
      <c r="N30" s="5">
        <v>74.349900000000005</v>
      </c>
      <c r="O30" s="5">
        <v>74.353700000000003</v>
      </c>
      <c r="P30" s="5">
        <v>74.541600000000003</v>
      </c>
      <c r="Q30" s="5">
        <v>73.480999999999995</v>
      </c>
      <c r="R30" s="5">
        <v>73.852500000000006</v>
      </c>
      <c r="S30" s="5">
        <v>73.498900000000006</v>
      </c>
      <c r="T30" s="5">
        <v>73.555300000000003</v>
      </c>
      <c r="U30" s="5">
        <v>73.979200000000006</v>
      </c>
      <c r="V30" s="5">
        <v>73.711100000000002</v>
      </c>
      <c r="W30" s="5">
        <v>73.273200000000003</v>
      </c>
      <c r="X30" s="5">
        <v>94.036699999999996</v>
      </c>
      <c r="Y30" s="5">
        <v>73.261700000000005</v>
      </c>
      <c r="Z30" s="5">
        <v>72.930199999999999</v>
      </c>
      <c r="AA30" s="5">
        <v>93.759299999999996</v>
      </c>
      <c r="AB30" s="5">
        <v>73.118300000000005</v>
      </c>
      <c r="AC30" s="3">
        <v>100</v>
      </c>
      <c r="AD30" s="5">
        <v>72.859200000000001</v>
      </c>
      <c r="AE30" s="5">
        <v>73.025000000000006</v>
      </c>
      <c r="AF30" s="5">
        <v>72.967699999999994</v>
      </c>
      <c r="AG30" s="5">
        <v>80.889799999999994</v>
      </c>
      <c r="AH30" s="5">
        <v>72.793199999999999</v>
      </c>
      <c r="AI30" s="5">
        <v>72.303899999999999</v>
      </c>
      <c r="AJ30" s="5">
        <v>70.583600000000004</v>
      </c>
    </row>
    <row r="31" spans="1:36" ht="12.75" x14ac:dyDescent="0.3">
      <c r="A31" s="3" t="s">
        <v>28</v>
      </c>
      <c r="B31" s="5">
        <v>74.903099999999995</v>
      </c>
      <c r="C31" s="5">
        <v>74.933499999999995</v>
      </c>
      <c r="D31" s="5">
        <v>74.920500000000004</v>
      </c>
      <c r="E31" s="5">
        <v>74.832700000000003</v>
      </c>
      <c r="F31" s="5">
        <v>74.786000000000001</v>
      </c>
      <c r="G31" s="5">
        <v>74.9602</v>
      </c>
      <c r="H31" s="5">
        <v>75.166899999999998</v>
      </c>
      <c r="I31" s="5">
        <v>74.800399999999996</v>
      </c>
      <c r="J31" s="5">
        <v>73.790899999999993</v>
      </c>
      <c r="K31" s="5">
        <v>73.7958</v>
      </c>
      <c r="L31" s="5">
        <v>75.465199999999996</v>
      </c>
      <c r="M31" s="5">
        <v>74.557100000000005</v>
      </c>
      <c r="N31" s="5">
        <v>74.8446</v>
      </c>
      <c r="O31" s="5">
        <v>74.517399999999995</v>
      </c>
      <c r="P31" s="5">
        <v>74.695300000000003</v>
      </c>
      <c r="Q31" s="5">
        <v>74.996200000000002</v>
      </c>
      <c r="R31" s="5">
        <v>75.0792</v>
      </c>
      <c r="S31" s="5">
        <v>74.865600000000001</v>
      </c>
      <c r="T31" s="5">
        <v>74.617000000000004</v>
      </c>
      <c r="U31" s="5">
        <v>74.349800000000002</v>
      </c>
      <c r="V31" s="5">
        <v>74.389200000000002</v>
      </c>
      <c r="W31" s="5">
        <v>74.638300000000001</v>
      </c>
      <c r="X31" s="5">
        <v>72.898399999999995</v>
      </c>
      <c r="Y31" s="5">
        <v>74.605400000000003</v>
      </c>
      <c r="Z31" s="5">
        <v>74.556799999999996</v>
      </c>
      <c r="AA31" s="5">
        <v>72.961500000000001</v>
      </c>
      <c r="AB31" s="5">
        <v>74.535600000000002</v>
      </c>
      <c r="AC31" s="5">
        <v>72.859200000000001</v>
      </c>
      <c r="AD31" s="3">
        <v>100</v>
      </c>
      <c r="AE31" s="5">
        <v>74.3155</v>
      </c>
      <c r="AF31" s="5">
        <v>74.2774</v>
      </c>
      <c r="AG31" s="5">
        <v>72.421400000000006</v>
      </c>
      <c r="AH31" s="5">
        <v>73.722899999999996</v>
      </c>
      <c r="AI31" s="5">
        <v>73.425899999999999</v>
      </c>
      <c r="AJ31" s="5">
        <v>72.061300000000003</v>
      </c>
    </row>
    <row r="32" spans="1:36" ht="12.75" x14ac:dyDescent="0.3">
      <c r="A32" s="3" t="s">
        <v>29</v>
      </c>
      <c r="B32" s="5">
        <v>74.879000000000005</v>
      </c>
      <c r="C32" s="5">
        <v>74.770700000000005</v>
      </c>
      <c r="D32" s="5">
        <v>74.837000000000003</v>
      </c>
      <c r="E32" s="5">
        <v>74.692999999999998</v>
      </c>
      <c r="F32" s="5">
        <v>74.887900000000002</v>
      </c>
      <c r="G32" s="5">
        <v>75.072699999999998</v>
      </c>
      <c r="H32" s="5">
        <v>75.029600000000002</v>
      </c>
      <c r="I32" s="5">
        <v>74.750399999999999</v>
      </c>
      <c r="J32" s="5">
        <v>73.868899999999996</v>
      </c>
      <c r="K32" s="5">
        <v>73.747299999999996</v>
      </c>
      <c r="L32" s="5">
        <v>74.583399999999997</v>
      </c>
      <c r="M32" s="5">
        <v>74.893299999999996</v>
      </c>
      <c r="N32" s="5">
        <v>75.220799999999997</v>
      </c>
      <c r="O32" s="5">
        <v>74.759</v>
      </c>
      <c r="P32" s="5">
        <v>75.096500000000006</v>
      </c>
      <c r="Q32" s="5">
        <v>78.376599999999996</v>
      </c>
      <c r="R32" s="5">
        <v>75.416600000000003</v>
      </c>
      <c r="S32" s="5">
        <v>78.063000000000002</v>
      </c>
      <c r="T32" s="5">
        <v>78.052599999999998</v>
      </c>
      <c r="U32" s="5">
        <v>74.581900000000005</v>
      </c>
      <c r="V32" s="5">
        <v>74.684799999999996</v>
      </c>
      <c r="W32" s="5">
        <v>78.821799999999996</v>
      </c>
      <c r="X32" s="5">
        <v>72.994</v>
      </c>
      <c r="Y32" s="5">
        <v>78.944199999999995</v>
      </c>
      <c r="Z32" s="5">
        <v>79.0749</v>
      </c>
      <c r="AA32" s="5">
        <v>72.981200000000001</v>
      </c>
      <c r="AB32" s="5">
        <v>78.8369</v>
      </c>
      <c r="AC32" s="5">
        <v>73.025000000000006</v>
      </c>
      <c r="AD32" s="5">
        <v>74.311400000000006</v>
      </c>
      <c r="AE32" s="3">
        <v>100</v>
      </c>
      <c r="AF32" s="5">
        <v>78.834800000000001</v>
      </c>
      <c r="AG32" s="5">
        <v>72.713499999999996</v>
      </c>
      <c r="AH32" s="5">
        <v>78.118700000000004</v>
      </c>
      <c r="AI32" s="5">
        <v>79.306299999999993</v>
      </c>
      <c r="AJ32" s="5">
        <v>71.873999999999995</v>
      </c>
    </row>
    <row r="33" spans="1:36" ht="12.75" x14ac:dyDescent="0.3">
      <c r="A33" s="3" t="s">
        <v>30</v>
      </c>
      <c r="B33" s="5">
        <v>74.540700000000001</v>
      </c>
      <c r="C33" s="5">
        <v>74.608699999999999</v>
      </c>
      <c r="D33" s="5">
        <v>74.600399999999993</v>
      </c>
      <c r="E33" s="5">
        <v>74.591399999999993</v>
      </c>
      <c r="F33" s="5">
        <v>74.546300000000002</v>
      </c>
      <c r="G33" s="5">
        <v>74.726699999999994</v>
      </c>
      <c r="H33" s="5">
        <v>74.848500000000001</v>
      </c>
      <c r="I33" s="5">
        <v>74.684600000000003</v>
      </c>
      <c r="J33" s="5">
        <v>73.789599999999993</v>
      </c>
      <c r="K33" s="5">
        <v>73.387299999999996</v>
      </c>
      <c r="L33" s="5">
        <v>74.671499999999995</v>
      </c>
      <c r="M33" s="5">
        <v>74.915999999999997</v>
      </c>
      <c r="N33" s="5">
        <v>75.052400000000006</v>
      </c>
      <c r="O33" s="5">
        <v>74.780299999999997</v>
      </c>
      <c r="P33" s="5">
        <v>75.249600000000001</v>
      </c>
      <c r="Q33" s="5">
        <v>78.475200000000001</v>
      </c>
      <c r="R33" s="5">
        <v>75.2346</v>
      </c>
      <c r="S33" s="5">
        <v>78.044799999999995</v>
      </c>
      <c r="T33" s="5">
        <v>78.198400000000007</v>
      </c>
      <c r="U33" s="5">
        <v>74.707899999999995</v>
      </c>
      <c r="V33" s="5">
        <v>74.702799999999996</v>
      </c>
      <c r="W33" s="5">
        <v>78.808999999999997</v>
      </c>
      <c r="X33" s="5">
        <v>72.995099999999994</v>
      </c>
      <c r="Y33" s="5">
        <v>78.793000000000006</v>
      </c>
      <c r="Z33" s="5">
        <v>90.748800000000003</v>
      </c>
      <c r="AA33" s="5">
        <v>73.034400000000005</v>
      </c>
      <c r="AB33" s="5">
        <v>91.2821</v>
      </c>
      <c r="AC33" s="5">
        <v>72.9679</v>
      </c>
      <c r="AD33" s="5">
        <v>74.281199999999998</v>
      </c>
      <c r="AE33" s="5">
        <v>78.834800000000001</v>
      </c>
      <c r="AF33" s="3">
        <v>100</v>
      </c>
      <c r="AG33" s="5">
        <v>72.516300000000001</v>
      </c>
      <c r="AH33" s="5">
        <v>79.172300000000007</v>
      </c>
      <c r="AI33" s="5">
        <v>78.238799999999998</v>
      </c>
      <c r="AJ33" s="5">
        <v>72.0779</v>
      </c>
    </row>
    <row r="34" spans="1:36" ht="12.75" x14ac:dyDescent="0.3">
      <c r="A34" s="3" t="s">
        <v>31</v>
      </c>
      <c r="B34" s="5">
        <v>74.464200000000005</v>
      </c>
      <c r="C34" s="5">
        <v>74.439599999999999</v>
      </c>
      <c r="D34" s="5">
        <v>74.540199999999999</v>
      </c>
      <c r="E34" s="5">
        <v>74.386899999999997</v>
      </c>
      <c r="F34" s="5">
        <v>74.488900000000001</v>
      </c>
      <c r="G34" s="5">
        <v>74.400300000000001</v>
      </c>
      <c r="H34" s="5">
        <v>74.552999999999997</v>
      </c>
      <c r="I34" s="5">
        <v>74.415800000000004</v>
      </c>
      <c r="J34" s="5">
        <v>74.066699999999997</v>
      </c>
      <c r="K34" s="5">
        <v>74.0715</v>
      </c>
      <c r="L34" s="5">
        <v>73.362700000000004</v>
      </c>
      <c r="M34" s="5">
        <v>73.777799999999999</v>
      </c>
      <c r="N34" s="5">
        <v>74.190299999999993</v>
      </c>
      <c r="O34" s="5">
        <v>74.0244</v>
      </c>
      <c r="P34" s="5">
        <v>73.855999999999995</v>
      </c>
      <c r="Q34" s="5">
        <v>73.086299999999994</v>
      </c>
      <c r="R34" s="5">
        <v>73.1297</v>
      </c>
      <c r="S34" s="5">
        <v>73.080100000000002</v>
      </c>
      <c r="T34" s="5">
        <v>73.016599999999997</v>
      </c>
      <c r="U34" s="5">
        <v>73.445700000000002</v>
      </c>
      <c r="V34" s="5">
        <v>73.378799999999998</v>
      </c>
      <c r="W34" s="5">
        <v>72.944800000000001</v>
      </c>
      <c r="X34" s="5">
        <v>81.017899999999997</v>
      </c>
      <c r="Y34" s="5">
        <v>72.791700000000006</v>
      </c>
      <c r="Z34" s="5">
        <v>72.5672</v>
      </c>
      <c r="AA34" s="5">
        <v>80.978800000000007</v>
      </c>
      <c r="AB34" s="5">
        <v>72.528000000000006</v>
      </c>
      <c r="AC34" s="5">
        <v>80.887200000000007</v>
      </c>
      <c r="AD34" s="5">
        <v>72.418099999999995</v>
      </c>
      <c r="AE34" s="5">
        <v>72.710099999999997</v>
      </c>
      <c r="AF34" s="5">
        <v>72.516300000000001</v>
      </c>
      <c r="AG34" s="3">
        <v>100</v>
      </c>
      <c r="AH34" s="5">
        <v>72.478399999999993</v>
      </c>
      <c r="AI34" s="5">
        <v>71.925899999999999</v>
      </c>
      <c r="AJ34" s="5">
        <v>70.222499999999997</v>
      </c>
    </row>
    <row r="35" spans="1:36" ht="12.75" x14ac:dyDescent="0.3">
      <c r="A35" s="3" t="s">
        <v>32</v>
      </c>
      <c r="B35" s="5">
        <v>74.173100000000005</v>
      </c>
      <c r="C35" s="5">
        <v>74.3108</v>
      </c>
      <c r="D35" s="5">
        <v>74.161799999999999</v>
      </c>
      <c r="E35" s="5">
        <v>74.116399999999999</v>
      </c>
      <c r="F35" s="5">
        <v>74.227000000000004</v>
      </c>
      <c r="G35" s="5">
        <v>74.140100000000004</v>
      </c>
      <c r="H35" s="5">
        <v>74.396799999999999</v>
      </c>
      <c r="I35" s="5">
        <v>74.273200000000003</v>
      </c>
      <c r="J35" s="5">
        <v>73.507499999999993</v>
      </c>
      <c r="K35" s="5">
        <v>73.352599999999995</v>
      </c>
      <c r="L35" s="5">
        <v>74.010599999999997</v>
      </c>
      <c r="M35" s="5">
        <v>74.301100000000005</v>
      </c>
      <c r="N35" s="5">
        <v>74.583100000000002</v>
      </c>
      <c r="O35" s="5">
        <v>74.335300000000004</v>
      </c>
      <c r="P35" s="5">
        <v>74.575699999999998</v>
      </c>
      <c r="Q35" s="5">
        <v>77.8095</v>
      </c>
      <c r="R35" s="5">
        <v>74.578100000000006</v>
      </c>
      <c r="S35" s="5">
        <v>77.572100000000006</v>
      </c>
      <c r="T35" s="5">
        <v>77.4816</v>
      </c>
      <c r="U35" s="5">
        <v>74.227400000000003</v>
      </c>
      <c r="V35" s="5">
        <v>74.225499999999997</v>
      </c>
      <c r="W35" s="5">
        <v>78.000799999999998</v>
      </c>
      <c r="X35" s="5">
        <v>72.910200000000003</v>
      </c>
      <c r="Y35" s="5">
        <v>78.075000000000003</v>
      </c>
      <c r="Z35" s="5">
        <v>79.487099999999998</v>
      </c>
      <c r="AA35" s="5">
        <v>72.711200000000005</v>
      </c>
      <c r="AB35" s="5">
        <v>79.207099999999997</v>
      </c>
      <c r="AC35" s="5">
        <v>72.789400000000001</v>
      </c>
      <c r="AD35" s="5">
        <v>73.722899999999996</v>
      </c>
      <c r="AE35" s="5">
        <v>78.118700000000004</v>
      </c>
      <c r="AF35" s="5">
        <v>79.171899999999994</v>
      </c>
      <c r="AG35" s="5">
        <v>72.478399999999993</v>
      </c>
      <c r="AH35" s="3">
        <v>100</v>
      </c>
      <c r="AI35" s="5">
        <v>77.78</v>
      </c>
      <c r="AJ35" s="5">
        <v>71.615799999999993</v>
      </c>
    </row>
    <row r="36" spans="1:36" ht="12.75" x14ac:dyDescent="0.3">
      <c r="A36" s="3" t="s">
        <v>33</v>
      </c>
      <c r="B36" s="5">
        <v>73.9756</v>
      </c>
      <c r="C36" s="5">
        <v>74.037300000000002</v>
      </c>
      <c r="D36" s="5">
        <v>73.981200000000001</v>
      </c>
      <c r="E36" s="5">
        <v>73.879800000000003</v>
      </c>
      <c r="F36" s="5">
        <v>73.834500000000006</v>
      </c>
      <c r="G36" s="5">
        <v>73.976200000000006</v>
      </c>
      <c r="H36" s="5">
        <v>74.040499999999994</v>
      </c>
      <c r="I36" s="5">
        <v>74.022599999999997</v>
      </c>
      <c r="J36" s="5">
        <v>73.264200000000002</v>
      </c>
      <c r="K36" s="5">
        <v>72.956900000000005</v>
      </c>
      <c r="L36" s="5">
        <v>73.540400000000005</v>
      </c>
      <c r="M36" s="5">
        <v>74.046000000000006</v>
      </c>
      <c r="N36" s="5">
        <v>74.201400000000007</v>
      </c>
      <c r="O36" s="5">
        <v>73.963099999999997</v>
      </c>
      <c r="P36" s="5">
        <v>74.141300000000001</v>
      </c>
      <c r="Q36" s="5">
        <v>77.480999999999995</v>
      </c>
      <c r="R36" s="5">
        <v>74.495699999999999</v>
      </c>
      <c r="S36" s="5">
        <v>77.041300000000007</v>
      </c>
      <c r="T36" s="5">
        <v>77.041899999999998</v>
      </c>
      <c r="U36" s="5">
        <v>73.893799999999999</v>
      </c>
      <c r="V36" s="5">
        <v>73.798100000000005</v>
      </c>
      <c r="W36" s="5">
        <v>78.002300000000005</v>
      </c>
      <c r="X36" s="5">
        <v>72.309799999999996</v>
      </c>
      <c r="Y36" s="5">
        <v>77.809600000000003</v>
      </c>
      <c r="Z36" s="5">
        <v>78.478399999999993</v>
      </c>
      <c r="AA36" s="5">
        <v>72.281300000000002</v>
      </c>
      <c r="AB36" s="5">
        <v>78.3523</v>
      </c>
      <c r="AC36" s="5">
        <v>72.303899999999999</v>
      </c>
      <c r="AD36" s="5">
        <v>73.425899999999999</v>
      </c>
      <c r="AE36" s="5">
        <v>79.306299999999993</v>
      </c>
      <c r="AF36" s="5">
        <v>78.238799999999998</v>
      </c>
      <c r="AG36" s="5">
        <v>71.9238</v>
      </c>
      <c r="AH36" s="5">
        <v>77.78</v>
      </c>
      <c r="AI36" s="3">
        <v>100</v>
      </c>
      <c r="AJ36" s="5">
        <v>70.853800000000007</v>
      </c>
    </row>
    <row r="37" spans="1:36" ht="12.75" x14ac:dyDescent="0.3">
      <c r="A37" s="3" t="s">
        <v>34</v>
      </c>
      <c r="B37" s="5">
        <v>72.167599999999993</v>
      </c>
      <c r="C37" s="5">
        <v>72.042100000000005</v>
      </c>
      <c r="D37" s="5">
        <v>72.280699999999996</v>
      </c>
      <c r="E37" s="5">
        <v>71.945400000000006</v>
      </c>
      <c r="F37" s="5">
        <v>72.177199999999999</v>
      </c>
      <c r="G37" s="5">
        <v>72.170500000000004</v>
      </c>
      <c r="H37" s="5">
        <v>72.112499999999997</v>
      </c>
      <c r="I37" s="5">
        <v>72.127099999999999</v>
      </c>
      <c r="J37" s="5">
        <v>71.383899999999997</v>
      </c>
      <c r="K37" s="5">
        <v>70.937399999999997</v>
      </c>
      <c r="L37" s="5">
        <v>72.232600000000005</v>
      </c>
      <c r="M37" s="5">
        <v>73.086399999999998</v>
      </c>
      <c r="N37" s="5">
        <v>73.565799999999996</v>
      </c>
      <c r="O37" s="5">
        <v>73.134799999999998</v>
      </c>
      <c r="P37" s="5">
        <v>73.415899999999993</v>
      </c>
      <c r="Q37" s="5">
        <v>72.921800000000005</v>
      </c>
      <c r="R37" s="5">
        <v>73.125299999999996</v>
      </c>
      <c r="S37" s="5">
        <v>72.903899999999993</v>
      </c>
      <c r="T37" s="5">
        <v>72.941599999999994</v>
      </c>
      <c r="U37" s="5">
        <v>71.766300000000001</v>
      </c>
      <c r="V37" s="5">
        <v>71.843800000000002</v>
      </c>
      <c r="W37" s="5">
        <v>72.182199999999995</v>
      </c>
      <c r="X37" s="5">
        <v>70.531999999999996</v>
      </c>
      <c r="Y37" s="5">
        <v>72.0886</v>
      </c>
      <c r="Z37" s="5">
        <v>72.4482</v>
      </c>
      <c r="AA37" s="5">
        <v>70.630799999999994</v>
      </c>
      <c r="AB37" s="5">
        <v>72.445599999999999</v>
      </c>
      <c r="AC37" s="5">
        <v>70.583600000000004</v>
      </c>
      <c r="AD37" s="5">
        <v>72.061300000000003</v>
      </c>
      <c r="AE37" s="5">
        <v>71.873999999999995</v>
      </c>
      <c r="AF37" s="5">
        <v>72.0779</v>
      </c>
      <c r="AG37" s="5">
        <v>70.222499999999997</v>
      </c>
      <c r="AH37" s="5">
        <v>71.615799999999993</v>
      </c>
      <c r="AI37" s="5">
        <v>70.853800000000007</v>
      </c>
      <c r="AJ37" s="3">
        <v>100</v>
      </c>
    </row>
  </sheetData>
  <phoneticPr fontId="1" type="noConversion"/>
  <conditionalFormatting sqref="B3:AJ37">
    <cfRule type="colorScale" priority="5">
      <colorScale>
        <cfvo type="min"/>
        <cfvo type="max"/>
        <color theme="0"/>
        <color theme="4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on Jehyun</dc:creator>
  <cp:lastModifiedBy>Jeon Jehyun</cp:lastModifiedBy>
  <dcterms:created xsi:type="dcterms:W3CDTF">2024-11-07T05:41:27Z</dcterms:created>
  <dcterms:modified xsi:type="dcterms:W3CDTF">2025-11-24T12:50:56Z</dcterms:modified>
</cp:coreProperties>
</file>